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zukamiyouichi/Desktop/1 Mizukami HDD Mac mini/１投稿/諫山　蟯虫/submit/BMC/re-re-re-resubmit/BMC_final/final version/"/>
    </mc:Choice>
  </mc:AlternateContent>
  <xr:revisionPtr revIDLastSave="0" documentId="13_ncr:1_{AF12B216-39E3-8147-8207-2C2A7ADC8CF9}" xr6:coauthVersionLast="45" xr6:coauthVersionMax="45" xr10:uidLastSave="{00000000-0000-0000-0000-000000000000}"/>
  <bookViews>
    <workbookView xWindow="0" yWindow="460" windowWidth="38400" windowHeight="22600" xr2:uid="{6752ED7B-9949-BF44-AB79-E2E96A2213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65" i="1" l="1"/>
  <c r="AJ65" i="1"/>
  <c r="AK64" i="1"/>
  <c r="AJ64" i="1"/>
  <c r="AJ9" i="1"/>
  <c r="AI9" i="1"/>
  <c r="AJ8" i="1"/>
  <c r="AI8" i="1"/>
  <c r="AJ7" i="1"/>
  <c r="AI7" i="1"/>
  <c r="AJ6" i="1"/>
  <c r="AI6" i="1"/>
  <c r="AJ5" i="1"/>
  <c r="AI5" i="1"/>
  <c r="AB40" i="1" l="1"/>
  <c r="AA40" i="1"/>
  <c r="AB39" i="1"/>
  <c r="AA39" i="1"/>
  <c r="AB38" i="1"/>
  <c r="AA38" i="1"/>
  <c r="AB37" i="1"/>
  <c r="AA37" i="1"/>
  <c r="T42" i="1"/>
  <c r="S42" i="1"/>
  <c r="T41" i="1"/>
  <c r="S41" i="1"/>
  <c r="T40" i="1"/>
  <c r="S40" i="1"/>
  <c r="T39" i="1"/>
  <c r="S39" i="1"/>
  <c r="T38" i="1"/>
  <c r="S38" i="1"/>
  <c r="T32" i="1" l="1"/>
  <c r="S32" i="1"/>
  <c r="T31" i="1"/>
  <c r="S31" i="1"/>
  <c r="T30" i="1"/>
  <c r="S30" i="1"/>
  <c r="T29" i="1"/>
  <c r="S29" i="1"/>
  <c r="T28" i="1"/>
  <c r="S28" i="1"/>
  <c r="T27" i="1"/>
  <c r="S27" i="1"/>
  <c r="O27" i="1"/>
  <c r="O28" i="1" s="1"/>
  <c r="O29" i="1" s="1"/>
  <c r="O30" i="1" s="1"/>
  <c r="O31" i="1" s="1"/>
  <c r="O32" i="1" s="1"/>
  <c r="T26" i="1"/>
  <c r="S26" i="1"/>
  <c r="AC21" i="1"/>
  <c r="AB21" i="1"/>
  <c r="AC20" i="1"/>
  <c r="AB20" i="1"/>
  <c r="U20" i="1"/>
  <c r="T20" i="1"/>
  <c r="AC19" i="1"/>
  <c r="AB19" i="1"/>
  <c r="U19" i="1"/>
  <c r="T19" i="1"/>
  <c r="AC18" i="1"/>
  <c r="AB18" i="1"/>
  <c r="U18" i="1"/>
  <c r="T18" i="1"/>
  <c r="AC17" i="1"/>
  <c r="AB17" i="1"/>
  <c r="U17" i="1"/>
  <c r="T17" i="1"/>
  <c r="AC16" i="1"/>
  <c r="AB16" i="1"/>
  <c r="U16" i="1"/>
  <c r="T16" i="1"/>
  <c r="AC15" i="1"/>
  <c r="AB15" i="1"/>
  <c r="U15" i="1"/>
  <c r="T15" i="1"/>
  <c r="AC14" i="1"/>
  <c r="AB14" i="1"/>
  <c r="U14" i="1"/>
  <c r="T14" i="1"/>
  <c r="AC11" i="1"/>
  <c r="AB11" i="1"/>
  <c r="AC10" i="1"/>
  <c r="AB10" i="1"/>
  <c r="AC9" i="1"/>
  <c r="AB9" i="1"/>
  <c r="AC8" i="1"/>
  <c r="AB8" i="1"/>
  <c r="T8" i="1"/>
  <c r="AC7" i="1"/>
  <c r="AB7" i="1"/>
  <c r="U7" i="1"/>
  <c r="T7" i="1"/>
  <c r="AC6" i="1"/>
  <c r="AB6" i="1"/>
  <c r="U6" i="1"/>
  <c r="T6" i="1"/>
  <c r="AC5" i="1"/>
  <c r="AB5" i="1"/>
  <c r="U5" i="1"/>
  <c r="T5" i="1"/>
</calcChain>
</file>

<file path=xl/sharedStrings.xml><?xml version="1.0" encoding="utf-8"?>
<sst xmlns="http://schemas.openxmlformats.org/spreadsheetml/2006/main" count="187" uniqueCount="61">
  <si>
    <t>Signal intensity</t>
    <phoneticPr fontId="1"/>
  </si>
  <si>
    <t>Cycles</t>
    <phoneticPr fontId="1"/>
  </si>
  <si>
    <t>Copies</t>
    <phoneticPr fontId="1"/>
  </si>
  <si>
    <t>Gel1</t>
    <phoneticPr fontId="1"/>
  </si>
  <si>
    <t>Gel2</t>
  </si>
  <si>
    <t>Gel3</t>
  </si>
  <si>
    <t>AVG</t>
  </si>
  <si>
    <t>SE</t>
  </si>
  <si>
    <t>Fig.1D</t>
    <phoneticPr fontId="1"/>
  </si>
  <si>
    <t>Fig.1F</t>
    <phoneticPr fontId="1"/>
  </si>
  <si>
    <t>Signal intensity</t>
  </si>
  <si>
    <t>gDNA amount (ng)</t>
  </si>
  <si>
    <t>Gel1</t>
  </si>
  <si>
    <t>Positive Control</t>
  </si>
  <si>
    <t>Relative Fluorescene Unit (RFU)</t>
    <phoneticPr fontId="1"/>
  </si>
  <si>
    <t>Cycle numner</t>
    <phoneticPr fontId="1"/>
  </si>
  <si>
    <t xml:space="preserve">SYBR-Normal </t>
    <phoneticPr fontId="1"/>
  </si>
  <si>
    <t xml:space="preserve">SYBR-LNA </t>
    <phoneticPr fontId="1"/>
  </si>
  <si>
    <t xml:space="preserve">TaqMan-Normal </t>
    <phoneticPr fontId="1"/>
  </si>
  <si>
    <t>TaqMan-LNA</t>
    <phoneticPr fontId="1"/>
  </si>
  <si>
    <t>Fig.2B</t>
    <phoneticPr fontId="1"/>
  </si>
  <si>
    <t>SYBR Assay</t>
    <phoneticPr fontId="9"/>
  </si>
  <si>
    <t>TaqMan Assay</t>
    <phoneticPr fontId="9"/>
  </si>
  <si>
    <t>Copies</t>
    <phoneticPr fontId="9"/>
  </si>
  <si>
    <t>Primer</t>
    <phoneticPr fontId="9"/>
  </si>
  <si>
    <t>AVG</t>
    <phoneticPr fontId="9"/>
  </si>
  <si>
    <t>SE</t>
    <phoneticPr fontId="9"/>
  </si>
  <si>
    <t>Normal</t>
    <phoneticPr fontId="10"/>
  </si>
  <si>
    <t xml:space="preserve"> No Ct</t>
    <phoneticPr fontId="9"/>
  </si>
  <si>
    <t>-</t>
    <phoneticPr fontId="9"/>
  </si>
  <si>
    <t>LNA</t>
    <phoneticPr fontId="10"/>
  </si>
  <si>
    <t>Fig.2C</t>
    <phoneticPr fontId="1"/>
  </si>
  <si>
    <t>Copy number</t>
    <phoneticPr fontId="1"/>
  </si>
  <si>
    <t>gDNA amount (pg)</t>
    <phoneticPr fontId="1"/>
  </si>
  <si>
    <t>AVG</t>
    <phoneticPr fontId="12"/>
  </si>
  <si>
    <t>SE</t>
    <phoneticPr fontId="12"/>
  </si>
  <si>
    <t>Fig.2D</t>
    <phoneticPr fontId="1"/>
  </si>
  <si>
    <t>Feces amount (μg)</t>
    <phoneticPr fontId="1"/>
  </si>
  <si>
    <t>AVG</t>
    <phoneticPr fontId="1"/>
  </si>
  <si>
    <t>SE</t>
    <phoneticPr fontId="1"/>
  </si>
  <si>
    <t>N.D.</t>
    <phoneticPr fontId="1"/>
  </si>
  <si>
    <t>Fig.3E</t>
    <phoneticPr fontId="1"/>
  </si>
  <si>
    <t>gDNA amount (ng)</t>
    <phoneticPr fontId="1"/>
  </si>
  <si>
    <t>Fig.3F</t>
    <phoneticPr fontId="1"/>
  </si>
  <si>
    <t>Egg number</t>
    <phoneticPr fontId="1"/>
  </si>
  <si>
    <t>Fig.4A</t>
    <phoneticPr fontId="1"/>
  </si>
  <si>
    <t>Cycle number</t>
    <phoneticPr fontId="1"/>
  </si>
  <si>
    <t>Positive control</t>
    <phoneticPr fontId="1"/>
  </si>
  <si>
    <t>Sample1</t>
    <phoneticPr fontId="1"/>
  </si>
  <si>
    <t>Sample2</t>
  </si>
  <si>
    <t>Sample3</t>
  </si>
  <si>
    <t>Sample4</t>
  </si>
  <si>
    <t>Sample5</t>
  </si>
  <si>
    <t>Sample6</t>
  </si>
  <si>
    <t>Sample7</t>
  </si>
  <si>
    <t>Sample8</t>
  </si>
  <si>
    <t>Fig.4B</t>
    <phoneticPr fontId="1"/>
  </si>
  <si>
    <t>Sample</t>
    <phoneticPr fontId="1"/>
  </si>
  <si>
    <t xml:space="preserve"> -</t>
    <phoneticPr fontId="1"/>
  </si>
  <si>
    <t>Fig.4C</t>
    <phoneticPr fontId="1"/>
  </si>
  <si>
    <t>Supplementary Table2  Tables show the raw data in the manuscrip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###0;\-###0"/>
    <numFmt numFmtId="178" formatCode="###0.00;\-###0.00"/>
    <numFmt numFmtId="179" formatCode="0.000"/>
  </numFmts>
  <fonts count="1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Microsoft Sans Serif"/>
      <family val="2"/>
    </font>
    <font>
      <sz val="12"/>
      <color rgb="FF000000"/>
      <name val="Microsoft Sans Serif"/>
      <family val="2"/>
    </font>
    <font>
      <sz val="12"/>
      <color rgb="FF000000"/>
      <name val="游ゴシック"/>
      <family val="3"/>
      <charset val="128"/>
      <scheme val="minor"/>
    </font>
    <font>
      <sz val="14"/>
      <color theme="1"/>
      <name val="Microsoft Sans Serif"/>
      <family val="2"/>
    </font>
    <font>
      <sz val="8.25"/>
      <name val="Microsoft Sans Serif"/>
      <family val="2"/>
    </font>
    <font>
      <sz val="14"/>
      <name val="Microsoft Sans Serif"/>
      <family val="2"/>
    </font>
    <font>
      <sz val="12"/>
      <name val="Microsoft Sans Serif"/>
      <family val="2"/>
    </font>
    <font>
      <sz val="6"/>
      <name val="Yu Gothic"/>
      <family val="3"/>
      <charset val="128"/>
    </font>
    <font>
      <sz val="6"/>
      <name val="Microsoft Sans Serif"/>
      <family val="2"/>
    </font>
    <font>
      <b/>
      <sz val="12"/>
      <color theme="1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4"/>
      <color theme="1"/>
      <name val="游ゴシック"/>
      <family val="2"/>
      <charset val="128"/>
      <scheme val="minor"/>
    </font>
    <font>
      <b/>
      <sz val="12"/>
      <color theme="1"/>
      <name val="Times Roman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top"/>
      <protection locked="0"/>
    </xf>
  </cellStyleXfs>
  <cellXfs count="61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4" fillId="0" borderId="0" xfId="0" applyFo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7" fillId="2" borderId="1" xfId="1" applyFont="1" applyFill="1" applyBorder="1" applyAlignment="1">
      <alignment horizontal="center" vertical="center" wrapText="1"/>
      <protection locked="0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177" fontId="7" fillId="0" borderId="1" xfId="1" applyNumberFormat="1" applyFont="1" applyBorder="1" applyAlignment="1" applyProtection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8" fillId="0" borderId="0" xfId="0" applyFont="1" applyAlignment="1" applyProtection="1">
      <alignment vertical="top"/>
      <protection locked="0"/>
    </xf>
    <xf numFmtId="0" fontId="8" fillId="2" borderId="1" xfId="0" applyFont="1" applyFill="1" applyBorder="1" applyAlignment="1" applyProtection="1">
      <alignment horizontal="center" vertical="center"/>
      <protection locked="0"/>
    </xf>
    <xf numFmtId="0" fontId="8" fillId="0" borderId="1" xfId="1" applyFont="1" applyBorder="1" applyAlignment="1">
      <alignment vertical="center"/>
      <protection locked="0"/>
    </xf>
    <xf numFmtId="0" fontId="2" fillId="0" borderId="1" xfId="1" applyFont="1" applyBorder="1" applyAlignment="1">
      <alignment horizontal="right" vertical="center"/>
      <protection locked="0"/>
    </xf>
    <xf numFmtId="0" fontId="8" fillId="0" borderId="1" xfId="1" applyFont="1" applyBorder="1" applyAlignment="1">
      <alignment horizontal="right" vertical="center"/>
      <protection locked="0"/>
    </xf>
    <xf numFmtId="178" fontId="8" fillId="0" borderId="1" xfId="1" applyNumberFormat="1" applyFont="1" applyBorder="1" applyAlignment="1">
      <alignment vertical="center"/>
      <protection locked="0"/>
    </xf>
    <xf numFmtId="2" fontId="8" fillId="0" borderId="1" xfId="1" applyNumberFormat="1" applyFont="1" applyBorder="1" applyAlignment="1">
      <alignment vertical="center"/>
      <protection locked="0"/>
    </xf>
    <xf numFmtId="178" fontId="8" fillId="0" borderId="1" xfId="1" applyNumberFormat="1" applyFont="1" applyBorder="1" applyAlignment="1" applyProtection="1">
      <alignment vertical="center"/>
    </xf>
    <xf numFmtId="178" fontId="8" fillId="0" borderId="1" xfId="1" applyNumberFormat="1" applyFont="1" applyBorder="1" applyAlignment="1" applyProtection="1">
      <alignment horizontal="right" vertical="center"/>
    </xf>
    <xf numFmtId="2" fontId="8" fillId="0" borderId="1" xfId="1" applyNumberFormat="1" applyFont="1" applyBorder="1" applyAlignment="1">
      <alignment horizontal="right" vertical="center"/>
      <protection locked="0"/>
    </xf>
    <xf numFmtId="178" fontId="8" fillId="0" borderId="1" xfId="1" applyNumberFormat="1" applyFont="1" applyBorder="1" applyAlignment="1">
      <alignment horizontal="right" vertical="center"/>
      <protection locked="0"/>
    </xf>
    <xf numFmtId="0" fontId="8" fillId="2" borderId="1" xfId="1" applyFont="1" applyFill="1" applyBorder="1" applyAlignment="1" applyProtection="1">
      <alignment horizontal="center" vertical="center"/>
    </xf>
    <xf numFmtId="1" fontId="8" fillId="0" borderId="1" xfId="1" applyNumberFormat="1" applyFont="1" applyBorder="1" applyAlignment="1" applyProtection="1">
      <alignment vertical="center"/>
    </xf>
    <xf numFmtId="0" fontId="2" fillId="0" borderId="1" xfId="0" applyFont="1" applyBorder="1" applyAlignment="1">
      <alignment horizontal="center" vertical="center"/>
    </xf>
    <xf numFmtId="2" fontId="8" fillId="0" borderId="1" xfId="1" applyNumberFormat="1" applyFont="1" applyBorder="1" applyAlignment="1" applyProtection="1">
      <alignment horizontal="center" vertical="center"/>
    </xf>
    <xf numFmtId="2" fontId="2" fillId="0" borderId="1" xfId="0" applyNumberFormat="1" applyFont="1" applyBorder="1">
      <alignment vertical="center"/>
    </xf>
    <xf numFmtId="0" fontId="13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14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8" fillId="2" borderId="1" xfId="0" applyFont="1" applyFill="1" applyBorder="1" applyAlignment="1" applyProtection="1">
      <alignment horizontal="center" vertical="top"/>
      <protection locked="0"/>
    </xf>
    <xf numFmtId="0" fontId="11" fillId="2" borderId="5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</cellXfs>
  <cellStyles count="2">
    <cellStyle name="Normal" xfId="1" xr:uid="{80264235-E090-244F-8544-64C756BC73C3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81672-E1E2-2340-AEF3-65F8720225EA}">
  <dimension ref="A1:AN65"/>
  <sheetViews>
    <sheetView tabSelected="1" topLeftCell="A3" workbookViewId="0">
      <selection activeCell="H34" sqref="H34"/>
    </sheetView>
  </sheetViews>
  <sheetFormatPr baseColWidth="10" defaultRowHeight="20"/>
  <sheetData>
    <row r="1" spans="1:40">
      <c r="A1" s="47" t="s">
        <v>60</v>
      </c>
      <c r="B1" s="47"/>
      <c r="C1" s="47"/>
      <c r="D1" s="47"/>
      <c r="E1" s="47"/>
      <c r="F1" s="47"/>
      <c r="G1" s="47"/>
    </row>
    <row r="2" spans="1:40">
      <c r="A2" s="44" t="s">
        <v>8</v>
      </c>
      <c r="I2" s="44" t="s">
        <v>20</v>
      </c>
      <c r="O2" s="44" t="s">
        <v>31</v>
      </c>
      <c r="AE2" s="44" t="s">
        <v>45</v>
      </c>
    </row>
    <row r="3" spans="1:40">
      <c r="C3" s="45" t="s">
        <v>0</v>
      </c>
      <c r="D3" s="45"/>
      <c r="E3" s="45"/>
      <c r="F3" s="45"/>
      <c r="G3" s="45"/>
      <c r="I3" s="12"/>
      <c r="J3" s="46" t="s">
        <v>14</v>
      </c>
      <c r="K3" s="46"/>
      <c r="L3" s="46"/>
      <c r="M3" s="46"/>
      <c r="O3" s="48" t="s">
        <v>21</v>
      </c>
      <c r="P3" s="48"/>
      <c r="Q3" s="48"/>
      <c r="R3" s="48"/>
      <c r="S3" s="48"/>
      <c r="T3" s="48"/>
      <c r="U3" s="48"/>
      <c r="V3" s="20"/>
      <c r="W3" s="48" t="s">
        <v>22</v>
      </c>
      <c r="X3" s="48"/>
      <c r="Y3" s="48"/>
      <c r="Z3" s="48"/>
      <c r="AA3" s="48"/>
      <c r="AB3" s="48"/>
      <c r="AC3" s="48"/>
      <c r="AF3" s="45" t="s">
        <v>32</v>
      </c>
      <c r="AG3" s="45"/>
      <c r="AH3" s="45"/>
      <c r="AI3" s="45"/>
      <c r="AJ3" s="45"/>
    </row>
    <row r="4" spans="1:40" ht="38">
      <c r="A4" s="1" t="s">
        <v>1</v>
      </c>
      <c r="B4" s="2" t="s">
        <v>2</v>
      </c>
      <c r="C4" s="3" t="s">
        <v>3</v>
      </c>
      <c r="D4" s="3" t="s">
        <v>4</v>
      </c>
      <c r="E4" s="3" t="s">
        <v>5</v>
      </c>
      <c r="F4" s="4" t="s">
        <v>6</v>
      </c>
      <c r="G4" s="4" t="s">
        <v>7</v>
      </c>
      <c r="I4" s="13" t="s">
        <v>15</v>
      </c>
      <c r="J4" s="14" t="s">
        <v>16</v>
      </c>
      <c r="K4" s="15" t="s">
        <v>17</v>
      </c>
      <c r="L4" s="16" t="s">
        <v>18</v>
      </c>
      <c r="M4" s="17" t="s">
        <v>19</v>
      </c>
      <c r="O4" s="21" t="s">
        <v>23</v>
      </c>
      <c r="P4" s="21" t="s">
        <v>24</v>
      </c>
      <c r="Q4" s="21">
        <v>1</v>
      </c>
      <c r="R4" s="21">
        <v>2</v>
      </c>
      <c r="S4" s="21">
        <v>3</v>
      </c>
      <c r="T4" s="21" t="s">
        <v>25</v>
      </c>
      <c r="U4" s="21" t="s">
        <v>26</v>
      </c>
      <c r="V4" s="20"/>
      <c r="W4" s="21" t="s">
        <v>23</v>
      </c>
      <c r="X4" s="21" t="s">
        <v>24</v>
      </c>
      <c r="Y4" s="21">
        <v>1</v>
      </c>
      <c r="Z4" s="21">
        <v>2</v>
      </c>
      <c r="AA4" s="21">
        <v>3</v>
      </c>
      <c r="AB4" s="21" t="s">
        <v>25</v>
      </c>
      <c r="AC4" s="21" t="s">
        <v>26</v>
      </c>
      <c r="AE4" s="1" t="s">
        <v>44</v>
      </c>
      <c r="AF4" s="1">
        <v>1</v>
      </c>
      <c r="AG4" s="1">
        <v>2</v>
      </c>
      <c r="AH4" s="1">
        <v>3</v>
      </c>
      <c r="AI4" s="1" t="s">
        <v>38</v>
      </c>
      <c r="AJ4" s="1" t="s">
        <v>39</v>
      </c>
    </row>
    <row r="5" spans="1:40">
      <c r="A5" s="55">
        <v>20</v>
      </c>
      <c r="B5" s="5">
        <v>0</v>
      </c>
      <c r="C5" s="6">
        <v>6.5666666666666664</v>
      </c>
      <c r="D5" s="6">
        <v>3.9666666666666659</v>
      </c>
      <c r="E5" s="6">
        <v>1.4333333333333336</v>
      </c>
      <c r="F5" s="6">
        <v>3.9888888888888885</v>
      </c>
      <c r="G5" s="6">
        <v>1.4819073461981518</v>
      </c>
      <c r="I5" s="18">
        <v>1</v>
      </c>
      <c r="J5" s="19">
        <v>-12.731444908675901</v>
      </c>
      <c r="K5" s="19">
        <v>-12.175514269924015</v>
      </c>
      <c r="L5" s="19">
        <v>22.682839817447601</v>
      </c>
      <c r="M5" s="19">
        <v>41.270039191621066</v>
      </c>
      <c r="O5" s="22">
        <v>3000</v>
      </c>
      <c r="P5" s="23" t="s">
        <v>27</v>
      </c>
      <c r="Q5" s="24">
        <v>39.83</v>
      </c>
      <c r="R5" s="24">
        <v>38.549999999999997</v>
      </c>
      <c r="S5" s="24">
        <v>33.659999999999997</v>
      </c>
      <c r="T5" s="25">
        <f>AVERAGE(Q5:S5)</f>
        <v>37.346666666666664</v>
      </c>
      <c r="U5" s="26">
        <f>STDEV(Q5:S5)/SQRT(3)</f>
        <v>1.8800029550804205</v>
      </c>
      <c r="V5" s="20"/>
      <c r="W5" s="22">
        <v>3000</v>
      </c>
      <c r="X5" s="23" t="s">
        <v>27</v>
      </c>
      <c r="Y5" s="27">
        <v>20.331160589769699</v>
      </c>
      <c r="Z5" s="27">
        <v>21.801374065164602</v>
      </c>
      <c r="AA5" s="27">
        <v>20.9736648217987</v>
      </c>
      <c r="AB5" s="25">
        <f>AVERAGE(Y5:AA5)</f>
        <v>21.035399825577667</v>
      </c>
      <c r="AC5" s="26">
        <f>STDEV(Y5:AA5)/SQRT(3)</f>
        <v>0.4255350842672011</v>
      </c>
      <c r="AE5" s="33">
        <v>10</v>
      </c>
      <c r="AF5" s="34">
        <v>9.2197884847391993</v>
      </c>
      <c r="AG5" s="34">
        <v>10.561606409060399</v>
      </c>
      <c r="AH5" s="34">
        <v>14.537386259879399</v>
      </c>
      <c r="AI5" s="35">
        <f>AVERAGE(AF5:AH5)</f>
        <v>11.439593717892999</v>
      </c>
      <c r="AJ5" s="35">
        <f>STDEV(AF5:AH5)/SQRT(3)</f>
        <v>1.5965961512331321</v>
      </c>
    </row>
    <row r="6" spans="1:40">
      <c r="A6" s="56"/>
      <c r="B6" s="5">
        <v>10</v>
      </c>
      <c r="C6" s="6">
        <v>10.366666666666667</v>
      </c>
      <c r="D6" s="6">
        <v>5.9666666666666659</v>
      </c>
      <c r="E6" s="6">
        <v>17.433333333333334</v>
      </c>
      <c r="F6" s="6">
        <v>11.255555555555555</v>
      </c>
      <c r="G6" s="6">
        <v>3.339845490622968</v>
      </c>
      <c r="I6" s="18">
        <v>2</v>
      </c>
      <c r="J6" s="19">
        <v>-9.147263049006586</v>
      </c>
      <c r="K6" s="19">
        <v>-8.3108239354966678</v>
      </c>
      <c r="L6" s="19">
        <v>-3.7293258409304246</v>
      </c>
      <c r="M6" s="19">
        <v>5.2460501214234867</v>
      </c>
      <c r="O6" s="22">
        <v>1000</v>
      </c>
      <c r="P6" s="23" t="s">
        <v>27</v>
      </c>
      <c r="Q6" s="24">
        <v>43.82</v>
      </c>
      <c r="R6" s="24">
        <v>38.75</v>
      </c>
      <c r="S6" s="24">
        <v>36.46</v>
      </c>
      <c r="T6" s="25">
        <f t="shared" ref="T6:T8" si="0">AVERAGE(Q6:S6)</f>
        <v>39.676666666666669</v>
      </c>
      <c r="U6" s="26">
        <f t="shared" ref="U6:U7" si="1">STDEV(Q6:S6)/SQRT(3)</f>
        <v>2.1745829740690765</v>
      </c>
      <c r="V6" s="20"/>
      <c r="W6" s="22">
        <v>1000</v>
      </c>
      <c r="X6" s="23" t="s">
        <v>27</v>
      </c>
      <c r="Y6" s="27">
        <v>13.8411029215375</v>
      </c>
      <c r="Z6" s="27">
        <v>23.874771285104998</v>
      </c>
      <c r="AA6" s="27">
        <v>24.327135396901198</v>
      </c>
      <c r="AB6" s="25">
        <f t="shared" ref="AB6:AB11" si="2">AVERAGE(Y6:AA6)</f>
        <v>20.68100320118123</v>
      </c>
      <c r="AC6" s="26">
        <f t="shared" ref="AC6:AC11" si="3">STDEV(Y6:AA6)/SQRT(3)</f>
        <v>3.4224423637227792</v>
      </c>
      <c r="AE6" s="33">
        <v>8</v>
      </c>
      <c r="AF6" s="34">
        <v>10.9481474099669</v>
      </c>
      <c r="AG6" s="34">
        <v>10.0697960742626</v>
      </c>
      <c r="AH6" s="34">
        <v>4.5468161486414296</v>
      </c>
      <c r="AI6" s="35">
        <f t="shared" ref="AI6:AI9" si="4">AVERAGE(AF6:AH6)</f>
        <v>8.5215865442903098</v>
      </c>
      <c r="AJ6" s="35">
        <f t="shared" ref="AJ6:AJ9" si="5">STDEV(AF6:AH6)/SQRT(3)</f>
        <v>2.0034948665459953</v>
      </c>
    </row>
    <row r="7" spans="1:40">
      <c r="A7" s="56"/>
      <c r="B7" s="5">
        <v>100</v>
      </c>
      <c r="C7" s="6">
        <v>7.5666666666666664</v>
      </c>
      <c r="D7" s="6">
        <v>4.1666666666666652</v>
      </c>
      <c r="E7" s="6">
        <v>9.3333333333333393</v>
      </c>
      <c r="F7" s="6">
        <v>7.022222222222223</v>
      </c>
      <c r="G7" s="6">
        <v>1.516127295219188</v>
      </c>
      <c r="I7" s="18">
        <v>3</v>
      </c>
      <c r="J7" s="19">
        <v>-6.1760413492767308</v>
      </c>
      <c r="K7" s="19">
        <v>-4.4032269276381726</v>
      </c>
      <c r="L7" s="19">
        <v>-5.7142764183311785</v>
      </c>
      <c r="M7" s="19">
        <v>-1.5635589743772016</v>
      </c>
      <c r="O7" s="22">
        <v>333</v>
      </c>
      <c r="P7" s="23" t="s">
        <v>27</v>
      </c>
      <c r="Q7" s="24">
        <v>44.77</v>
      </c>
      <c r="R7" s="24">
        <v>43.14</v>
      </c>
      <c r="S7" s="24">
        <v>37.39</v>
      </c>
      <c r="T7" s="25">
        <f t="shared" si="0"/>
        <v>41.766666666666666</v>
      </c>
      <c r="U7" s="26">
        <f t="shared" si="1"/>
        <v>2.2383500868074937</v>
      </c>
      <c r="V7" s="20"/>
      <c r="W7" s="22">
        <v>333</v>
      </c>
      <c r="X7" s="23" t="s">
        <v>27</v>
      </c>
      <c r="Y7" s="27">
        <v>32.042816219885196</v>
      </c>
      <c r="Z7" s="27">
        <v>26.600030108465699</v>
      </c>
      <c r="AA7" s="27">
        <v>25.773910892496801</v>
      </c>
      <c r="AB7" s="25">
        <f t="shared" si="2"/>
        <v>28.138919073615899</v>
      </c>
      <c r="AC7" s="26">
        <f t="shared" si="3"/>
        <v>1.9664628088893896</v>
      </c>
      <c r="AE7" s="33">
        <v>4</v>
      </c>
      <c r="AF7" s="34">
        <v>6.7065469776417403</v>
      </c>
      <c r="AG7" s="34">
        <v>4.4230634952419603</v>
      </c>
      <c r="AH7" s="34">
        <v>7.5835247670114896</v>
      </c>
      <c r="AI7" s="35">
        <f t="shared" si="4"/>
        <v>6.2377117466317307</v>
      </c>
      <c r="AJ7" s="35">
        <f t="shared" si="5"/>
        <v>0.94198084162505213</v>
      </c>
    </row>
    <row r="8" spans="1:40">
      <c r="A8" s="57"/>
      <c r="B8" s="5">
        <v>1000</v>
      </c>
      <c r="C8" s="6">
        <v>22.966666666666669</v>
      </c>
      <c r="D8" s="6">
        <v>15.566666666666666</v>
      </c>
      <c r="E8" s="6">
        <v>50.233333333333334</v>
      </c>
      <c r="F8" s="6">
        <v>29.588888888888889</v>
      </c>
      <c r="G8" s="6">
        <v>10.540948958147538</v>
      </c>
      <c r="I8" s="18">
        <v>4</v>
      </c>
      <c r="J8" s="19">
        <v>-3.6236924221865836</v>
      </c>
      <c r="K8" s="19">
        <v>-2.8892037016331651</v>
      </c>
      <c r="L8" s="19">
        <v>6.1864895275376121E-2</v>
      </c>
      <c r="M8" s="19">
        <v>-9.3117679703710099E-2</v>
      </c>
      <c r="O8" s="22">
        <v>111</v>
      </c>
      <c r="P8" s="23" t="s">
        <v>27</v>
      </c>
      <c r="Q8" s="28" t="s">
        <v>28</v>
      </c>
      <c r="R8" s="28" t="s">
        <v>28</v>
      </c>
      <c r="S8" s="24">
        <v>41.14</v>
      </c>
      <c r="T8" s="25">
        <f t="shared" si="0"/>
        <v>41.14</v>
      </c>
      <c r="U8" s="29" t="s">
        <v>29</v>
      </c>
      <c r="V8" s="20"/>
      <c r="W8" s="22">
        <v>111</v>
      </c>
      <c r="X8" s="23" t="s">
        <v>27</v>
      </c>
      <c r="Y8" s="27">
        <v>29.3640627834098</v>
      </c>
      <c r="Z8" s="27">
        <v>27.7183493171325</v>
      </c>
      <c r="AA8" s="27">
        <v>29.094041876717899</v>
      </c>
      <c r="AB8" s="25">
        <f t="shared" si="2"/>
        <v>28.725484659086732</v>
      </c>
      <c r="AC8" s="26">
        <f t="shared" si="3"/>
        <v>0.50956485366523974</v>
      </c>
      <c r="AE8" s="33">
        <v>2</v>
      </c>
      <c r="AF8" s="34">
        <v>2.2981077116723401</v>
      </c>
      <c r="AG8" s="34">
        <v>2.5734262821165101</v>
      </c>
      <c r="AH8" s="34">
        <v>2.99244768875913</v>
      </c>
      <c r="AI8" s="35">
        <f t="shared" si="4"/>
        <v>2.6213272275159931</v>
      </c>
      <c r="AJ8" s="35">
        <f t="shared" si="5"/>
        <v>0.20186453904606927</v>
      </c>
    </row>
    <row r="9" spans="1:40">
      <c r="A9" s="55">
        <v>25</v>
      </c>
      <c r="B9" s="5">
        <v>0</v>
      </c>
      <c r="C9" s="6">
        <v>5.5666666666666664</v>
      </c>
      <c r="D9" s="6">
        <v>2.0666666666666655</v>
      </c>
      <c r="E9" s="6">
        <v>-10.666666666666664</v>
      </c>
      <c r="F9" s="6">
        <v>-1.0111111111111108</v>
      </c>
      <c r="G9" s="6">
        <v>4.9323697757708977</v>
      </c>
      <c r="I9" s="18">
        <v>5</v>
      </c>
      <c r="J9" s="19">
        <v>-1.5394635614885748</v>
      </c>
      <c r="K9" s="19">
        <v>-1.8899325594995844</v>
      </c>
      <c r="L9" s="19">
        <v>0.61494630939129624</v>
      </c>
      <c r="M9" s="19">
        <v>2.0416798489902699</v>
      </c>
      <c r="O9" s="22">
        <v>37</v>
      </c>
      <c r="P9" s="23" t="s">
        <v>27</v>
      </c>
      <c r="Q9" s="28" t="s">
        <v>28</v>
      </c>
      <c r="R9" s="28" t="s">
        <v>28</v>
      </c>
      <c r="S9" s="28" t="s">
        <v>28</v>
      </c>
      <c r="T9" s="30" t="s">
        <v>29</v>
      </c>
      <c r="U9" s="29" t="s">
        <v>29</v>
      </c>
      <c r="V9" s="20"/>
      <c r="W9" s="22">
        <v>37</v>
      </c>
      <c r="X9" s="23" t="s">
        <v>27</v>
      </c>
      <c r="Y9" s="27">
        <v>30.8451584977648</v>
      </c>
      <c r="Z9" s="27">
        <v>30.963720259670701</v>
      </c>
      <c r="AA9" s="27">
        <v>29.987921746665702</v>
      </c>
      <c r="AB9" s="25">
        <f t="shared" si="2"/>
        <v>30.598933501367068</v>
      </c>
      <c r="AC9" s="26">
        <f t="shared" si="3"/>
        <v>0.30741705988986662</v>
      </c>
      <c r="AE9" s="33">
        <v>1</v>
      </c>
      <c r="AF9" s="34">
        <v>6.9356483302551994E-2</v>
      </c>
      <c r="AG9" s="34">
        <v>0.16050881969134601</v>
      </c>
      <c r="AH9" s="34">
        <v>0.104092018819744</v>
      </c>
      <c r="AI9" s="35">
        <f t="shared" si="4"/>
        <v>0.11131910727121401</v>
      </c>
      <c r="AJ9" s="35">
        <f t="shared" si="5"/>
        <v>2.6560372819283425E-2</v>
      </c>
    </row>
    <row r="10" spans="1:40">
      <c r="A10" s="56"/>
      <c r="B10" s="5">
        <v>10</v>
      </c>
      <c r="C10" s="6">
        <v>54.166666666666671</v>
      </c>
      <c r="D10" s="6">
        <v>34.266666666666666</v>
      </c>
      <c r="E10" s="6">
        <v>74.333333333333343</v>
      </c>
      <c r="F10" s="6">
        <v>54.25555555555556</v>
      </c>
      <c r="G10" s="6">
        <v>11.566335783505087</v>
      </c>
      <c r="I10" s="18">
        <v>6</v>
      </c>
      <c r="J10" s="19">
        <v>-0.13219451971683943</v>
      </c>
      <c r="K10" s="19">
        <v>0.17000445342352982</v>
      </c>
      <c r="L10" s="19">
        <v>1.5012077399402788</v>
      </c>
      <c r="M10" s="19">
        <v>3.6898436178000029</v>
      </c>
      <c r="O10" s="23">
        <v>12.3</v>
      </c>
      <c r="P10" s="23" t="s">
        <v>27</v>
      </c>
      <c r="Q10" s="28" t="s">
        <v>28</v>
      </c>
      <c r="R10" s="28" t="s">
        <v>28</v>
      </c>
      <c r="S10" s="28" t="s">
        <v>28</v>
      </c>
      <c r="T10" s="30" t="s">
        <v>29</v>
      </c>
      <c r="U10" s="29" t="s">
        <v>29</v>
      </c>
      <c r="V10" s="20"/>
      <c r="W10" s="23">
        <v>12.3</v>
      </c>
      <c r="X10" s="23" t="s">
        <v>27</v>
      </c>
      <c r="Y10" s="27">
        <v>34.121930913139799</v>
      </c>
      <c r="Z10" s="27">
        <v>32.459552210307997</v>
      </c>
      <c r="AA10" s="27">
        <v>33.945549837450898</v>
      </c>
      <c r="AB10" s="25">
        <f t="shared" si="2"/>
        <v>33.509010986966231</v>
      </c>
      <c r="AC10" s="26">
        <f t="shared" si="3"/>
        <v>0.52719394403895348</v>
      </c>
    </row>
    <row r="11" spans="1:40">
      <c r="A11" s="56"/>
      <c r="B11" s="5">
        <v>100</v>
      </c>
      <c r="C11" s="6">
        <v>37.066666666666663</v>
      </c>
      <c r="D11" s="6">
        <v>24.116666666666664</v>
      </c>
      <c r="E11" s="6">
        <v>90.13333333333334</v>
      </c>
      <c r="F11" s="6">
        <v>50.43888888888889</v>
      </c>
      <c r="G11" s="6">
        <v>20.196223366550619</v>
      </c>
      <c r="I11" s="18">
        <v>7</v>
      </c>
      <c r="J11" s="19">
        <v>0.23914155576858231</v>
      </c>
      <c r="K11" s="19">
        <v>0.24938560304281024</v>
      </c>
      <c r="L11" s="19">
        <v>5.9953461253458089</v>
      </c>
      <c r="M11" s="19">
        <v>6.2114608018685695</v>
      </c>
      <c r="O11" s="22">
        <v>4.0999999999999996</v>
      </c>
      <c r="P11" s="23" t="s">
        <v>27</v>
      </c>
      <c r="Q11" s="28" t="s">
        <v>28</v>
      </c>
      <c r="R11" s="28" t="s">
        <v>28</v>
      </c>
      <c r="S11" s="28" t="s">
        <v>28</v>
      </c>
      <c r="T11" s="30" t="s">
        <v>29</v>
      </c>
      <c r="U11" s="29" t="s">
        <v>29</v>
      </c>
      <c r="V11" s="20"/>
      <c r="W11" s="22">
        <v>4.0999999999999996</v>
      </c>
      <c r="X11" s="23" t="s">
        <v>27</v>
      </c>
      <c r="Y11" s="27">
        <v>35.138899783927201</v>
      </c>
      <c r="Z11" s="27">
        <v>31.814428055011199</v>
      </c>
      <c r="AA11" s="27">
        <v>34.375502932561503</v>
      </c>
      <c r="AB11" s="25">
        <f t="shared" si="2"/>
        <v>33.776276923833301</v>
      </c>
      <c r="AC11" s="26">
        <f t="shared" si="3"/>
        <v>1.0053742132895405</v>
      </c>
      <c r="AE11" s="44" t="s">
        <v>56</v>
      </c>
    </row>
    <row r="12" spans="1:40" ht="24">
      <c r="A12" s="57"/>
      <c r="B12" s="5">
        <v>1000</v>
      </c>
      <c r="C12" s="6">
        <v>89.266666666666666</v>
      </c>
      <c r="D12" s="6">
        <v>63.766666666666666</v>
      </c>
      <c r="E12" s="6">
        <v>126.23333333333333</v>
      </c>
      <c r="F12" s="6">
        <v>93.088888888888889</v>
      </c>
      <c r="G12" s="6">
        <v>18.133561409241061</v>
      </c>
      <c r="I12" s="18">
        <v>8</v>
      </c>
      <c r="J12" s="19">
        <v>1.2640682934221068</v>
      </c>
      <c r="K12" s="19">
        <v>2.9193299768776901</v>
      </c>
      <c r="L12" s="19">
        <v>4.8487464485556311</v>
      </c>
      <c r="M12" s="19">
        <v>3.076975738754451</v>
      </c>
      <c r="O12" s="22">
        <v>1.3</v>
      </c>
      <c r="P12" s="23" t="s">
        <v>27</v>
      </c>
      <c r="Q12" s="28" t="s">
        <v>28</v>
      </c>
      <c r="R12" s="28" t="s">
        <v>28</v>
      </c>
      <c r="S12" s="28" t="s">
        <v>28</v>
      </c>
      <c r="T12" s="30" t="s">
        <v>29</v>
      </c>
      <c r="U12" s="29" t="s">
        <v>29</v>
      </c>
      <c r="V12" s="20"/>
      <c r="W12" s="22">
        <v>1.3</v>
      </c>
      <c r="X12" s="23" t="s">
        <v>27</v>
      </c>
      <c r="Y12" s="27">
        <v>37.512353590609102</v>
      </c>
      <c r="Z12" s="28" t="s">
        <v>28</v>
      </c>
      <c r="AA12" s="28" t="s">
        <v>28</v>
      </c>
      <c r="AB12" s="30" t="s">
        <v>29</v>
      </c>
      <c r="AC12" s="29" t="s">
        <v>29</v>
      </c>
      <c r="AE12" s="36"/>
      <c r="AF12" s="46" t="s">
        <v>14</v>
      </c>
      <c r="AG12" s="46"/>
      <c r="AH12" s="46"/>
      <c r="AI12" s="46"/>
      <c r="AJ12" s="46"/>
      <c r="AK12" s="46"/>
      <c r="AL12" s="46"/>
      <c r="AM12" s="46"/>
      <c r="AN12" s="46"/>
    </row>
    <row r="13" spans="1:40">
      <c r="A13" s="55">
        <v>30</v>
      </c>
      <c r="B13" s="5">
        <v>0</v>
      </c>
      <c r="C13" s="6">
        <v>1.466666666666665</v>
      </c>
      <c r="D13" s="6">
        <v>1.8666666666666663</v>
      </c>
      <c r="E13" s="6">
        <v>-17.966666666666661</v>
      </c>
      <c r="F13" s="6">
        <v>-4.8777777777777764</v>
      </c>
      <c r="G13" s="6">
        <v>6.5454630408973404</v>
      </c>
      <c r="I13" s="18">
        <v>9</v>
      </c>
      <c r="J13" s="19">
        <v>1.104603887685893</v>
      </c>
      <c r="K13" s="19">
        <v>2.4124769511486202</v>
      </c>
      <c r="L13" s="19">
        <v>3.2536771741788471</v>
      </c>
      <c r="M13" s="19">
        <v>2.7084628029153159</v>
      </c>
      <c r="O13" s="21" t="s">
        <v>23</v>
      </c>
      <c r="P13" s="21" t="s">
        <v>24</v>
      </c>
      <c r="Q13" s="21">
        <v>1</v>
      </c>
      <c r="R13" s="21">
        <v>2</v>
      </c>
      <c r="S13" s="21">
        <v>3</v>
      </c>
      <c r="T13" s="21" t="s">
        <v>25</v>
      </c>
      <c r="U13" s="21" t="s">
        <v>26</v>
      </c>
      <c r="V13" s="20"/>
      <c r="W13" s="21" t="s">
        <v>23</v>
      </c>
      <c r="X13" s="21" t="s">
        <v>24</v>
      </c>
      <c r="Y13" s="21">
        <v>1</v>
      </c>
      <c r="Z13" s="21">
        <v>2</v>
      </c>
      <c r="AA13" s="21">
        <v>3</v>
      </c>
      <c r="AB13" s="21" t="s">
        <v>25</v>
      </c>
      <c r="AC13" s="21" t="s">
        <v>26</v>
      </c>
      <c r="AE13" s="37" t="s">
        <v>46</v>
      </c>
      <c r="AF13" s="38" t="s">
        <v>47</v>
      </c>
      <c r="AG13" s="14" t="s">
        <v>48</v>
      </c>
      <c r="AH13" s="14" t="s">
        <v>49</v>
      </c>
      <c r="AI13" s="14" t="s">
        <v>50</v>
      </c>
      <c r="AJ13" s="14" t="s">
        <v>51</v>
      </c>
      <c r="AK13" s="14" t="s">
        <v>52</v>
      </c>
      <c r="AL13" s="14" t="s">
        <v>53</v>
      </c>
      <c r="AM13" s="39" t="s">
        <v>54</v>
      </c>
      <c r="AN13" s="17" t="s">
        <v>55</v>
      </c>
    </row>
    <row r="14" spans="1:40">
      <c r="A14" s="56"/>
      <c r="B14" s="5">
        <v>10</v>
      </c>
      <c r="C14" s="6">
        <v>80.166666666666671</v>
      </c>
      <c r="D14" s="6">
        <v>58.966666666666669</v>
      </c>
      <c r="E14" s="6">
        <v>102.63333333333334</v>
      </c>
      <c r="F14" s="6">
        <v>80.588888888888889</v>
      </c>
      <c r="G14" s="6">
        <v>12.607248551899948</v>
      </c>
      <c r="I14" s="18">
        <v>10</v>
      </c>
      <c r="J14" s="19">
        <v>2.4959391711972159</v>
      </c>
      <c r="K14" s="19">
        <v>2.6154239214419603</v>
      </c>
      <c r="L14" s="19">
        <v>6.7855097400789957</v>
      </c>
      <c r="M14" s="19">
        <v>4.440151718261709</v>
      </c>
      <c r="O14" s="22">
        <v>3000</v>
      </c>
      <c r="P14" s="23" t="s">
        <v>30</v>
      </c>
      <c r="Q14" s="27">
        <v>37.1129544959215</v>
      </c>
      <c r="R14" s="27">
        <v>36.545788938470501</v>
      </c>
      <c r="S14" s="27">
        <v>28.892781562446299</v>
      </c>
      <c r="T14" s="25">
        <f t="shared" ref="T14:T20" si="6">AVERAGE(Q14:S14)</f>
        <v>34.183841665612768</v>
      </c>
      <c r="U14" s="26">
        <f t="shared" ref="U14:U20" si="7">STDEV(Q14:S14)/SQRT(3)</f>
        <v>2.6505915662910446</v>
      </c>
      <c r="V14" s="20"/>
      <c r="W14" s="22">
        <v>3000</v>
      </c>
      <c r="X14" s="23" t="s">
        <v>30</v>
      </c>
      <c r="Y14" s="27">
        <v>17.814025027011699</v>
      </c>
      <c r="Z14" s="27">
        <v>17.725374653611201</v>
      </c>
      <c r="AA14" s="27">
        <v>15.7873665749844</v>
      </c>
      <c r="AB14" s="25">
        <f t="shared" ref="AB14:AB21" si="8">AVERAGE(Y14:AA14)</f>
        <v>17.108922085202433</v>
      </c>
      <c r="AC14" s="26">
        <f t="shared" ref="AC14:AC21" si="9">STDEV(Y14:AA14)/SQRT(3)</f>
        <v>0.66127312741326139</v>
      </c>
      <c r="AE14" s="33">
        <v>1</v>
      </c>
      <c r="AF14" s="40">
        <v>-0.12734140043890996</v>
      </c>
      <c r="AG14" s="40">
        <v>39.701371332067062</v>
      </c>
      <c r="AH14" s="40">
        <v>-14.606666666666667</v>
      </c>
      <c r="AI14" s="40">
        <v>-21.95</v>
      </c>
      <c r="AJ14" s="40">
        <v>-16.989999999999998</v>
      </c>
      <c r="AK14" s="40">
        <v>-7.7866666666666662</v>
      </c>
      <c r="AL14" s="40">
        <v>-5.7566666666666677</v>
      </c>
      <c r="AM14" s="40">
        <v>-15.813910710114541</v>
      </c>
      <c r="AN14" s="40">
        <v>29.675023723484767</v>
      </c>
    </row>
    <row r="15" spans="1:40">
      <c r="A15" s="56"/>
      <c r="B15" s="5">
        <v>100</v>
      </c>
      <c r="C15" s="6">
        <v>128.26666666666665</v>
      </c>
      <c r="D15" s="6">
        <v>58.666666666666671</v>
      </c>
      <c r="E15" s="6">
        <v>102.13333333333334</v>
      </c>
      <c r="F15" s="6">
        <v>96.355555555555554</v>
      </c>
      <c r="G15" s="6">
        <v>20.298415677395756</v>
      </c>
      <c r="I15" s="18">
        <v>11</v>
      </c>
      <c r="J15" s="19">
        <v>2.5881355649243503</v>
      </c>
      <c r="K15" s="19">
        <v>2.9524822738943035</v>
      </c>
      <c r="L15" s="19">
        <v>1.0972930289901801</v>
      </c>
      <c r="M15" s="19">
        <v>0.13466984199142903</v>
      </c>
      <c r="O15" s="22">
        <v>1000</v>
      </c>
      <c r="P15" s="23" t="s">
        <v>30</v>
      </c>
      <c r="Q15" s="27">
        <v>38.550753245950403</v>
      </c>
      <c r="R15" s="27">
        <v>37.585990813232897</v>
      </c>
      <c r="S15" s="27">
        <v>31.198670927526798</v>
      </c>
      <c r="T15" s="25">
        <f t="shared" si="6"/>
        <v>35.778471662236704</v>
      </c>
      <c r="U15" s="26">
        <f t="shared" si="7"/>
        <v>2.3067742784483531</v>
      </c>
      <c r="V15" s="20"/>
      <c r="W15" s="22">
        <v>1000</v>
      </c>
      <c r="X15" s="23" t="s">
        <v>30</v>
      </c>
      <c r="Y15" s="27">
        <v>20.2738639642394</v>
      </c>
      <c r="Z15" s="27">
        <v>20.472226530072</v>
      </c>
      <c r="AA15" s="27">
        <v>17.7864433833116</v>
      </c>
      <c r="AB15" s="25">
        <f t="shared" si="8"/>
        <v>19.510844625874334</v>
      </c>
      <c r="AC15" s="26">
        <f t="shared" si="9"/>
        <v>0.86410004453474554</v>
      </c>
      <c r="AE15" s="33">
        <v>2</v>
      </c>
      <c r="AF15" s="40">
        <v>-0.80545933585092999</v>
      </c>
      <c r="AG15" s="40">
        <v>14.788411786852983</v>
      </c>
      <c r="AH15" s="40">
        <v>-9.0866666666666678</v>
      </c>
      <c r="AI15" s="40">
        <v>-14.123333333333333</v>
      </c>
      <c r="AJ15" s="40">
        <v>-5.6933333333333325</v>
      </c>
      <c r="AK15" s="40">
        <v>-2.6733333333333338</v>
      </c>
      <c r="AL15" s="40">
        <v>0.48000000000000043</v>
      </c>
      <c r="AM15" s="40">
        <v>-7.192983659627477</v>
      </c>
      <c r="AN15" s="40">
        <v>2.4638121175680667</v>
      </c>
    </row>
    <row r="16" spans="1:40">
      <c r="A16" s="57"/>
      <c r="B16" s="5">
        <v>1000</v>
      </c>
      <c r="C16" s="6">
        <v>151.66666666666669</v>
      </c>
      <c r="D16" s="6">
        <v>107.66666666666667</v>
      </c>
      <c r="E16" s="6">
        <v>127.23333333333333</v>
      </c>
      <c r="F16" s="6">
        <v>128.85555555555558</v>
      </c>
      <c r="G16" s="6">
        <v>12.727577718006691</v>
      </c>
      <c r="I16" s="18">
        <v>12</v>
      </c>
      <c r="J16" s="19">
        <v>2.5829040973704407</v>
      </c>
      <c r="K16" s="19">
        <v>2.4873455003246372</v>
      </c>
      <c r="L16" s="19">
        <v>-0.14773873811782179</v>
      </c>
      <c r="M16" s="19">
        <v>-2.4065916602745201</v>
      </c>
      <c r="O16" s="22">
        <v>333</v>
      </c>
      <c r="P16" s="23" t="s">
        <v>30</v>
      </c>
      <c r="Q16" s="27">
        <v>40.346212563373598</v>
      </c>
      <c r="R16" s="27">
        <v>39.596722782585303</v>
      </c>
      <c r="S16" s="27">
        <v>33.8180143280577</v>
      </c>
      <c r="T16" s="25">
        <f t="shared" si="6"/>
        <v>37.920316558005531</v>
      </c>
      <c r="U16" s="26">
        <f t="shared" si="7"/>
        <v>2.0625305187441265</v>
      </c>
      <c r="V16" s="20"/>
      <c r="W16" s="22">
        <v>333</v>
      </c>
      <c r="X16" s="23" t="s">
        <v>30</v>
      </c>
      <c r="Y16" s="27">
        <v>21.483384478495001</v>
      </c>
      <c r="Z16" s="27">
        <v>21.348322553044198</v>
      </c>
      <c r="AA16" s="27">
        <v>21.008357819459601</v>
      </c>
      <c r="AB16" s="25">
        <f t="shared" si="8"/>
        <v>21.280021616999601</v>
      </c>
      <c r="AC16" s="26">
        <f t="shared" si="9"/>
        <v>0.14131683680888821</v>
      </c>
      <c r="AE16" s="33">
        <v>3</v>
      </c>
      <c r="AF16" s="40">
        <v>0.38873693911030321</v>
      </c>
      <c r="AG16" s="40">
        <v>10.471585961920923</v>
      </c>
      <c r="AH16" s="40">
        <v>0.72333333333333327</v>
      </c>
      <c r="AI16" s="40">
        <v>-1.6033333333333333</v>
      </c>
      <c r="AJ16" s="40">
        <v>5.63</v>
      </c>
      <c r="AK16" s="40">
        <v>7.5100000000000007</v>
      </c>
      <c r="AL16" s="40">
        <v>3.8533333333333339</v>
      </c>
      <c r="AM16" s="40">
        <v>-2.0364570664799744</v>
      </c>
      <c r="AN16" s="40">
        <v>0.15031321836113598</v>
      </c>
    </row>
    <row r="17" spans="1:40">
      <c r="A17" s="55">
        <v>35</v>
      </c>
      <c r="B17" s="5">
        <v>0</v>
      </c>
      <c r="C17" s="6">
        <v>21.966666666666669</v>
      </c>
      <c r="D17" s="6">
        <v>71.266666666666666</v>
      </c>
      <c r="E17" s="6">
        <v>5.3333333333333393</v>
      </c>
      <c r="F17" s="6">
        <v>32.855555555555561</v>
      </c>
      <c r="G17" s="6">
        <v>19.796691954608949</v>
      </c>
      <c r="I17" s="18">
        <v>13</v>
      </c>
      <c r="J17" s="19">
        <v>2.9105047822374348</v>
      </c>
      <c r="K17" s="19">
        <v>2.5039474291468764</v>
      </c>
      <c r="L17" s="19">
        <v>3.3469705978768629</v>
      </c>
      <c r="M17" s="19">
        <v>0.7227562615566967</v>
      </c>
      <c r="O17" s="22">
        <v>111</v>
      </c>
      <c r="P17" s="23" t="s">
        <v>30</v>
      </c>
      <c r="Q17" s="27">
        <v>42.904147680770301</v>
      </c>
      <c r="R17" s="27">
        <v>40.971931992203103</v>
      </c>
      <c r="S17" s="27">
        <v>35.583875280347002</v>
      </c>
      <c r="T17" s="25">
        <f t="shared" si="6"/>
        <v>39.819984984440133</v>
      </c>
      <c r="U17" s="26">
        <f t="shared" si="7"/>
        <v>2.1902688903131136</v>
      </c>
      <c r="V17" s="20"/>
      <c r="W17" s="22">
        <v>111</v>
      </c>
      <c r="X17" s="23" t="s">
        <v>30</v>
      </c>
      <c r="Y17" s="27">
        <v>23.7088967159535</v>
      </c>
      <c r="Z17" s="27">
        <v>23.911593887595899</v>
      </c>
      <c r="AA17" s="27">
        <v>24.045934006912599</v>
      </c>
      <c r="AB17" s="25">
        <f t="shared" si="8"/>
        <v>23.888808203487333</v>
      </c>
      <c r="AC17" s="26">
        <f>STDEV(Y17:AA17)/SQRT(3)</f>
        <v>9.7959046586628268E-2</v>
      </c>
      <c r="AE17" s="33">
        <v>4</v>
      </c>
      <c r="AF17" s="40">
        <v>1.564251264379438</v>
      </c>
      <c r="AG17" s="40">
        <v>14.125280225078773</v>
      </c>
      <c r="AH17" s="40">
        <v>6.22</v>
      </c>
      <c r="AI17" s="40">
        <v>6.0100000000000007</v>
      </c>
      <c r="AJ17" s="40">
        <v>11.913333333333332</v>
      </c>
      <c r="AK17" s="40">
        <v>17.293333333333333</v>
      </c>
      <c r="AL17" s="40">
        <v>6.4900000000000011</v>
      </c>
      <c r="AM17" s="40">
        <v>0.90579440307919989</v>
      </c>
      <c r="AN17" s="40">
        <v>2.2018124400556189</v>
      </c>
    </row>
    <row r="18" spans="1:40">
      <c r="A18" s="56"/>
      <c r="B18" s="5">
        <v>10</v>
      </c>
      <c r="C18" s="6">
        <v>109.96666666666667</v>
      </c>
      <c r="D18" s="6">
        <v>58.866666666666674</v>
      </c>
      <c r="E18" s="6">
        <v>105.93333333333335</v>
      </c>
      <c r="F18" s="6">
        <v>91.588888888888903</v>
      </c>
      <c r="G18" s="6">
        <v>16.402487766746578</v>
      </c>
      <c r="I18" s="18">
        <v>14</v>
      </c>
      <c r="J18" s="19">
        <v>2.1464807268039943</v>
      </c>
      <c r="K18" s="19">
        <v>2.040187710576447</v>
      </c>
      <c r="L18" s="19">
        <v>3.3685670137168331</v>
      </c>
      <c r="M18" s="19">
        <v>-0.8446597904611125</v>
      </c>
      <c r="O18" s="22">
        <v>37</v>
      </c>
      <c r="P18" s="23" t="s">
        <v>30</v>
      </c>
      <c r="Q18" s="27">
        <v>40.531881149378201</v>
      </c>
      <c r="R18" s="27">
        <v>40.855759467320198</v>
      </c>
      <c r="S18" s="27">
        <v>38.151334746741298</v>
      </c>
      <c r="T18" s="25">
        <f t="shared" si="6"/>
        <v>39.84632512114657</v>
      </c>
      <c r="U18" s="26">
        <f t="shared" si="7"/>
        <v>0.85263680587596724</v>
      </c>
      <c r="V18" s="20"/>
      <c r="W18" s="22">
        <v>37</v>
      </c>
      <c r="X18" s="23" t="s">
        <v>30</v>
      </c>
      <c r="Y18" s="27">
        <v>25.297098877004299</v>
      </c>
      <c r="Z18" s="27">
        <v>26.191036170948099</v>
      </c>
      <c r="AA18" s="27">
        <v>24.6643063578029</v>
      </c>
      <c r="AB18" s="25">
        <f t="shared" si="8"/>
        <v>25.384147135251766</v>
      </c>
      <c r="AC18" s="26">
        <f t="shared" si="9"/>
        <v>0.44287282976588654</v>
      </c>
      <c r="AE18" s="33">
        <v>5</v>
      </c>
      <c r="AF18" s="40">
        <v>-2.7705555709638561</v>
      </c>
      <c r="AG18" s="40">
        <v>6.5585987737939133</v>
      </c>
      <c r="AH18" s="40">
        <v>10.523333333333333</v>
      </c>
      <c r="AI18" s="40">
        <v>14.056666666666667</v>
      </c>
      <c r="AJ18" s="40">
        <v>16.976666666666667</v>
      </c>
      <c r="AK18" s="40">
        <v>21.590000000000003</v>
      </c>
      <c r="AL18" s="40">
        <v>3.4899999999999998</v>
      </c>
      <c r="AM18" s="40">
        <v>-3.4684657763412634</v>
      </c>
      <c r="AN18" s="40">
        <v>-2.4659024868465167</v>
      </c>
    </row>
    <row r="19" spans="1:40">
      <c r="A19" s="56"/>
      <c r="B19" s="5">
        <v>100</v>
      </c>
      <c r="C19" s="6">
        <v>96.666666666666671</v>
      </c>
      <c r="D19" s="6">
        <v>63.966666666666669</v>
      </c>
      <c r="E19" s="6">
        <v>94.233333333333334</v>
      </c>
      <c r="F19" s="6">
        <v>84.955555555555563</v>
      </c>
      <c r="G19" s="6">
        <v>10.517927083007198</v>
      </c>
      <c r="I19" s="18">
        <v>15</v>
      </c>
      <c r="J19" s="19">
        <v>3.1894642123962265</v>
      </c>
      <c r="K19" s="19">
        <v>1.3307780862916161</v>
      </c>
      <c r="L19" s="19">
        <v>-1.9284100741976244</v>
      </c>
      <c r="M19" s="19">
        <v>-2.4662323046175834</v>
      </c>
      <c r="O19" s="23">
        <v>12.3</v>
      </c>
      <c r="P19" s="23" t="s">
        <v>30</v>
      </c>
      <c r="Q19" s="27">
        <v>41.047477641241102</v>
      </c>
      <c r="R19" s="27">
        <v>39.520259228414403</v>
      </c>
      <c r="S19" s="27">
        <v>37.7468324211085</v>
      </c>
      <c r="T19" s="25">
        <f t="shared" si="6"/>
        <v>39.438189763588007</v>
      </c>
      <c r="U19" s="26">
        <f t="shared" si="7"/>
        <v>0.95369741272039321</v>
      </c>
      <c r="V19" s="20"/>
      <c r="W19" s="23">
        <v>12.3</v>
      </c>
      <c r="X19" s="23" t="s">
        <v>30</v>
      </c>
      <c r="Y19" s="27">
        <v>28.149600371693101</v>
      </c>
      <c r="Z19" s="27">
        <v>28.2720158910668</v>
      </c>
      <c r="AA19" s="27">
        <v>27.420195653677499</v>
      </c>
      <c r="AB19" s="25">
        <f t="shared" si="8"/>
        <v>27.947270638812466</v>
      </c>
      <c r="AC19" s="26">
        <f t="shared" si="9"/>
        <v>0.26589623277521429</v>
      </c>
      <c r="AE19" s="33">
        <v>6</v>
      </c>
      <c r="AF19" s="40">
        <v>2.4425070869228898</v>
      </c>
      <c r="AG19" s="40">
        <v>16.21430407449559</v>
      </c>
      <c r="AH19" s="40">
        <v>10.626666666666667</v>
      </c>
      <c r="AI19" s="40">
        <v>14.096666666666664</v>
      </c>
      <c r="AJ19" s="40">
        <v>15.113333333333335</v>
      </c>
      <c r="AK19" s="40">
        <v>20.92</v>
      </c>
      <c r="AL19" s="40">
        <v>7.0333333333333341</v>
      </c>
      <c r="AM19" s="40">
        <v>6.0208850679138459</v>
      </c>
      <c r="AN19" s="40">
        <v>7.1188567867000865</v>
      </c>
    </row>
    <row r="20" spans="1:40">
      <c r="A20" s="57"/>
      <c r="B20" s="5">
        <v>1000</v>
      </c>
      <c r="C20" s="6">
        <v>93.266666666666666</v>
      </c>
      <c r="D20" s="6">
        <v>80.966666666666669</v>
      </c>
      <c r="E20" s="6">
        <v>85.033333333333346</v>
      </c>
      <c r="F20" s="6">
        <v>86.422222222222231</v>
      </c>
      <c r="G20" s="6">
        <v>3.6179763800251301</v>
      </c>
      <c r="I20" s="18">
        <v>16</v>
      </c>
      <c r="J20" s="19">
        <v>2.0083948791858726</v>
      </c>
      <c r="K20" s="19">
        <v>3.0668720082060772</v>
      </c>
      <c r="L20" s="19">
        <v>-0.59024757492860169</v>
      </c>
      <c r="M20" s="19">
        <v>-1.4496275759323318</v>
      </c>
      <c r="O20" s="22">
        <v>4.0999999999999996</v>
      </c>
      <c r="P20" s="23" t="s">
        <v>30</v>
      </c>
      <c r="Q20" s="27">
        <v>41.634031442805799</v>
      </c>
      <c r="R20" s="27">
        <v>39.2949868217149</v>
      </c>
      <c r="S20" s="27">
        <v>41.277738403788</v>
      </c>
      <c r="T20" s="25">
        <f t="shared" si="6"/>
        <v>40.735585556102897</v>
      </c>
      <c r="U20" s="26">
        <f t="shared" si="7"/>
        <v>0.72760559773212408</v>
      </c>
      <c r="V20" s="20"/>
      <c r="W20" s="22">
        <v>4.0999999999999996</v>
      </c>
      <c r="X20" s="23" t="s">
        <v>30</v>
      </c>
      <c r="Y20" s="27">
        <v>30.467637195933701</v>
      </c>
      <c r="Z20" s="27">
        <v>30.774222624577298</v>
      </c>
      <c r="AA20" s="27">
        <v>28.038938967236</v>
      </c>
      <c r="AB20" s="25">
        <f t="shared" si="8"/>
        <v>29.760266262582331</v>
      </c>
      <c r="AC20" s="26">
        <f t="shared" si="9"/>
        <v>0.86520217281711809</v>
      </c>
      <c r="AE20" s="33">
        <v>7</v>
      </c>
      <c r="AF20" s="40">
        <v>1.1309832038919003</v>
      </c>
      <c r="AG20" s="40">
        <v>12.279295408434777</v>
      </c>
      <c r="AH20" s="40">
        <v>10.943333333333333</v>
      </c>
      <c r="AI20" s="40">
        <v>15.926666666666668</v>
      </c>
      <c r="AJ20" s="40">
        <v>14.833333333333334</v>
      </c>
      <c r="AK20" s="40">
        <v>21.056666666666668</v>
      </c>
      <c r="AL20" s="40">
        <v>6.0066666666666668</v>
      </c>
      <c r="AM20" s="40">
        <v>0.33414520336403425</v>
      </c>
      <c r="AN20" s="40">
        <v>1.9901743906023839</v>
      </c>
    </row>
    <row r="21" spans="1:40">
      <c r="I21" s="18">
        <v>17</v>
      </c>
      <c r="J21" s="19">
        <v>2.0324899115305812</v>
      </c>
      <c r="K21" s="19">
        <v>0.90248409186807499</v>
      </c>
      <c r="L21" s="19">
        <v>2.1100095096012406</v>
      </c>
      <c r="M21" s="19">
        <v>2.0895404631474617</v>
      </c>
      <c r="O21" s="22">
        <v>1.3</v>
      </c>
      <c r="P21" s="23" t="s">
        <v>30</v>
      </c>
      <c r="Q21" s="28" t="s">
        <v>28</v>
      </c>
      <c r="R21" s="28" t="s">
        <v>28</v>
      </c>
      <c r="S21" s="28" t="s">
        <v>28</v>
      </c>
      <c r="T21" s="30" t="s">
        <v>29</v>
      </c>
      <c r="U21" s="29" t="s">
        <v>29</v>
      </c>
      <c r="V21" s="20"/>
      <c r="W21" s="22">
        <v>1.3</v>
      </c>
      <c r="X21" s="23" t="s">
        <v>30</v>
      </c>
      <c r="Y21" s="27">
        <v>35.116262096024002</v>
      </c>
      <c r="Z21" s="27">
        <v>32.280387456356003</v>
      </c>
      <c r="AA21" s="27">
        <v>32.439878134963102</v>
      </c>
      <c r="AB21" s="25">
        <f t="shared" si="8"/>
        <v>33.2788425624477</v>
      </c>
      <c r="AC21" s="26">
        <f t="shared" si="9"/>
        <v>0.91986271184281421</v>
      </c>
      <c r="AE21" s="33">
        <v>8</v>
      </c>
      <c r="AF21" s="40">
        <v>-1.2352659220493154</v>
      </c>
      <c r="AG21" s="40">
        <v>11.452122538040692</v>
      </c>
      <c r="AH21" s="40">
        <v>12.333333333333334</v>
      </c>
      <c r="AI21" s="40">
        <v>12.613333333333332</v>
      </c>
      <c r="AJ21" s="40">
        <v>13.936666666666667</v>
      </c>
      <c r="AK21" s="40">
        <v>20.693333333333332</v>
      </c>
      <c r="AL21" s="40">
        <v>6.6566666666666663</v>
      </c>
      <c r="AM21" s="40">
        <v>-0.33643757001921998</v>
      </c>
      <c r="AN21" s="40">
        <v>0.61252676532770567</v>
      </c>
    </row>
    <row r="22" spans="1:40">
      <c r="A22" s="44" t="s">
        <v>9</v>
      </c>
      <c r="I22" s="18">
        <v>18</v>
      </c>
      <c r="J22" s="19">
        <v>2.6946412715314443</v>
      </c>
      <c r="K22" s="19">
        <v>1.6342803807278301</v>
      </c>
      <c r="L22" s="19">
        <v>2.6446899435303881</v>
      </c>
      <c r="M22" s="19">
        <v>7.5542720012248621</v>
      </c>
      <c r="AE22" s="33">
        <v>9</v>
      </c>
      <c r="AF22" s="40">
        <v>0.24669404081562965</v>
      </c>
      <c r="AG22" s="40">
        <v>10.476475753346053</v>
      </c>
      <c r="AH22" s="40">
        <v>11.036666666666667</v>
      </c>
      <c r="AI22" s="40">
        <v>12.61</v>
      </c>
      <c r="AJ22" s="40">
        <v>12.850000000000001</v>
      </c>
      <c r="AK22" s="40">
        <v>17.670000000000002</v>
      </c>
      <c r="AL22" s="40">
        <v>4.4266666666666667</v>
      </c>
      <c r="AM22" s="40">
        <v>-0.33930659100102861</v>
      </c>
      <c r="AN22" s="40">
        <v>0.89608677358925337</v>
      </c>
    </row>
    <row r="23" spans="1:40">
      <c r="A23" s="7"/>
      <c r="B23" s="58" t="s">
        <v>10</v>
      </c>
      <c r="C23" s="59"/>
      <c r="D23" s="59"/>
      <c r="E23" s="59"/>
      <c r="F23" s="60"/>
      <c r="I23" s="18">
        <v>19</v>
      </c>
      <c r="J23" s="19">
        <v>1.8767498527238657</v>
      </c>
      <c r="K23" s="19">
        <v>1.2286828808912555</v>
      </c>
      <c r="L23" s="19">
        <v>0.83000578656810886</v>
      </c>
      <c r="M23" s="19">
        <v>10.610281732430245</v>
      </c>
      <c r="O23" s="44" t="s">
        <v>36</v>
      </c>
      <c r="AE23" s="33">
        <v>10</v>
      </c>
      <c r="AF23" s="40">
        <v>0.72576941177840304</v>
      </c>
      <c r="AG23" s="40">
        <v>13.069168526681997</v>
      </c>
      <c r="AH23" s="40">
        <v>12.476666666666667</v>
      </c>
      <c r="AI23" s="40">
        <v>10.053333333333333</v>
      </c>
      <c r="AJ23" s="40">
        <v>11.253333333333332</v>
      </c>
      <c r="AK23" s="40">
        <v>15.423333333333332</v>
      </c>
      <c r="AL23" s="40">
        <v>4.43</v>
      </c>
      <c r="AM23" s="40">
        <v>0.9748105712295293</v>
      </c>
      <c r="AN23" s="40">
        <v>2.2320402195622</v>
      </c>
    </row>
    <row r="24" spans="1:40">
      <c r="A24" s="8" t="s">
        <v>11</v>
      </c>
      <c r="B24" s="9" t="s">
        <v>12</v>
      </c>
      <c r="C24" s="9" t="s">
        <v>4</v>
      </c>
      <c r="D24" s="9" t="s">
        <v>5</v>
      </c>
      <c r="E24" s="9" t="s">
        <v>6</v>
      </c>
      <c r="F24" s="9" t="s">
        <v>7</v>
      </c>
      <c r="I24" s="18">
        <v>20</v>
      </c>
      <c r="J24" s="19">
        <v>2.4554705772491503</v>
      </c>
      <c r="K24" s="19">
        <v>2.0996262049998777</v>
      </c>
      <c r="L24" s="19">
        <v>-2.3643623119701274</v>
      </c>
      <c r="M24" s="19">
        <v>15.6340086666647</v>
      </c>
      <c r="P24" s="49" t="s">
        <v>32</v>
      </c>
      <c r="Q24" s="50"/>
      <c r="R24" s="50"/>
      <c r="S24" s="50"/>
      <c r="T24" s="51"/>
      <c r="AE24" s="33">
        <v>11</v>
      </c>
      <c r="AF24" s="40">
        <v>1.1453604201883534</v>
      </c>
      <c r="AG24" s="40">
        <v>13.349644841604622</v>
      </c>
      <c r="AH24" s="40">
        <v>11.793333333333331</v>
      </c>
      <c r="AI24" s="40">
        <v>9.94</v>
      </c>
      <c r="AJ24" s="40">
        <v>9.3966666666666665</v>
      </c>
      <c r="AK24" s="40">
        <v>14.606666666666664</v>
      </c>
      <c r="AL24" s="40">
        <v>5.4266666666666667</v>
      </c>
      <c r="AM24" s="40">
        <v>-0.23148136102008676</v>
      </c>
      <c r="AN24" s="40">
        <v>4.1589772675753602</v>
      </c>
    </row>
    <row r="25" spans="1:40">
      <c r="A25" s="10">
        <v>0</v>
      </c>
      <c r="B25" s="11">
        <v>-2.4</v>
      </c>
      <c r="C25" s="11">
        <v>5.2</v>
      </c>
      <c r="D25" s="11">
        <v>3.5</v>
      </c>
      <c r="E25" s="11">
        <v>2.1</v>
      </c>
      <c r="F25" s="11">
        <v>2.2999999999999998</v>
      </c>
      <c r="I25" s="18">
        <v>21</v>
      </c>
      <c r="J25" s="19">
        <v>1.5541158177011316</v>
      </c>
      <c r="K25" s="19">
        <v>1.1478293745742565</v>
      </c>
      <c r="L25" s="19">
        <v>4.1116327415676714</v>
      </c>
      <c r="M25" s="19">
        <v>30.432339551029383</v>
      </c>
      <c r="O25" s="31" t="s">
        <v>33</v>
      </c>
      <c r="P25" s="31">
        <v>1</v>
      </c>
      <c r="Q25" s="31">
        <v>2</v>
      </c>
      <c r="R25" s="31">
        <v>3</v>
      </c>
      <c r="S25" s="31" t="s">
        <v>34</v>
      </c>
      <c r="T25" s="31" t="s">
        <v>35</v>
      </c>
      <c r="AE25" s="33">
        <v>12</v>
      </c>
      <c r="AF25" s="40">
        <v>-0.25851512558513995</v>
      </c>
      <c r="AG25" s="40">
        <v>10.042568406626138</v>
      </c>
      <c r="AH25" s="40">
        <v>11.356666666666667</v>
      </c>
      <c r="AI25" s="40">
        <v>7.6766666666666667</v>
      </c>
      <c r="AJ25" s="40">
        <v>8.4833333333333325</v>
      </c>
      <c r="AK25" s="40">
        <v>13.293333333333335</v>
      </c>
      <c r="AL25" s="40">
        <v>5.5466666666666669</v>
      </c>
      <c r="AM25" s="40">
        <v>0.85775368924017459</v>
      </c>
      <c r="AN25" s="40">
        <v>2.3450203857229699</v>
      </c>
    </row>
    <row r="26" spans="1:40">
      <c r="A26" s="10">
        <v>0.5</v>
      </c>
      <c r="B26" s="11">
        <v>82.6</v>
      </c>
      <c r="C26" s="11">
        <v>61.6</v>
      </c>
      <c r="D26" s="11">
        <v>109.5</v>
      </c>
      <c r="E26" s="11">
        <v>84.6</v>
      </c>
      <c r="F26" s="11">
        <v>13.9</v>
      </c>
      <c r="I26" s="18">
        <v>22</v>
      </c>
      <c r="J26" s="19">
        <v>1.3440508822330755</v>
      </c>
      <c r="K26" s="19">
        <v>-2.4686807646959449E-2</v>
      </c>
      <c r="L26" s="19">
        <v>6.2316189592180207</v>
      </c>
      <c r="M26" s="19">
        <v>51.471007938284572</v>
      </c>
      <c r="O26" s="32">
        <v>15000</v>
      </c>
      <c r="P26" s="27">
        <v>61.5055960829688</v>
      </c>
      <c r="Q26" s="27">
        <v>73.922822913202907</v>
      </c>
      <c r="R26" s="27">
        <v>94.837365421384902</v>
      </c>
      <c r="S26" s="27">
        <f t="shared" ref="S26:S32" si="10">AVERAGE(P26:R26)</f>
        <v>76.755261472518868</v>
      </c>
      <c r="T26" s="27">
        <f t="shared" ref="T26:T32" si="11">STDEV(P26:R26)/SQRT(3)</f>
        <v>9.7257175048351083</v>
      </c>
      <c r="AE26" s="33">
        <v>13</v>
      </c>
      <c r="AF26" s="40">
        <v>6.0426032825989759</v>
      </c>
      <c r="AG26" s="40">
        <v>10.970563096657933</v>
      </c>
      <c r="AH26" s="40">
        <v>8.8866666666666667</v>
      </c>
      <c r="AI26" s="40">
        <v>7.6133333333333333</v>
      </c>
      <c r="AJ26" s="40">
        <v>7.7833333333333341</v>
      </c>
      <c r="AK26" s="40">
        <v>11.87</v>
      </c>
      <c r="AL26" s="40">
        <v>3.6333333333333333</v>
      </c>
      <c r="AM26" s="40">
        <v>3.34834140292666</v>
      </c>
      <c r="AN26" s="40">
        <v>4.2540767857588735</v>
      </c>
    </row>
    <row r="27" spans="1:40">
      <c r="A27" s="10">
        <v>5</v>
      </c>
      <c r="B27" s="11">
        <v>120</v>
      </c>
      <c r="C27" s="11">
        <v>110.6</v>
      </c>
      <c r="D27" s="11">
        <v>160</v>
      </c>
      <c r="E27" s="11">
        <v>130.19999999999999</v>
      </c>
      <c r="F27" s="11">
        <v>15.1</v>
      </c>
      <c r="I27" s="18">
        <v>23</v>
      </c>
      <c r="J27" s="19">
        <v>1.5566714752697934</v>
      </c>
      <c r="K27" s="19">
        <v>0.75546898911863836</v>
      </c>
      <c r="L27" s="19">
        <v>7.6974471397832902</v>
      </c>
      <c r="M27" s="19">
        <v>72.021335788990896</v>
      </c>
      <c r="O27" s="32">
        <f t="shared" ref="O27:O32" si="12">O26/3</f>
        <v>5000</v>
      </c>
      <c r="P27" s="27">
        <v>73.166819327494395</v>
      </c>
      <c r="Q27" s="27">
        <v>51.551883512328999</v>
      </c>
      <c r="R27" s="27">
        <v>38.1529891725841</v>
      </c>
      <c r="S27" s="27">
        <f t="shared" si="10"/>
        <v>54.290564004135831</v>
      </c>
      <c r="T27" s="27">
        <f t="shared" si="11"/>
        <v>10.199956758999493</v>
      </c>
      <c r="AE27" s="33">
        <v>14</v>
      </c>
      <c r="AF27" s="40">
        <v>5.1050912789545073</v>
      </c>
      <c r="AG27" s="40">
        <v>11.364017181158957</v>
      </c>
      <c r="AH27" s="40">
        <v>9.4499999999999993</v>
      </c>
      <c r="AI27" s="40">
        <v>5.5766666666666671</v>
      </c>
      <c r="AJ27" s="40">
        <v>7.4933333333333332</v>
      </c>
      <c r="AK27" s="40">
        <v>9.6766666666666676</v>
      </c>
      <c r="AL27" s="40">
        <v>3.93</v>
      </c>
      <c r="AM27" s="40">
        <v>4.1583382566121436</v>
      </c>
      <c r="AN27" s="40">
        <v>5.0093057919020803</v>
      </c>
    </row>
    <row r="28" spans="1:40">
      <c r="A28" s="10">
        <v>50</v>
      </c>
      <c r="B28" s="11">
        <v>117.1</v>
      </c>
      <c r="C28" s="11">
        <v>93.8</v>
      </c>
      <c r="D28" s="11">
        <v>149.9</v>
      </c>
      <c r="E28" s="11">
        <v>120.2</v>
      </c>
      <c r="F28" s="11">
        <v>16.3</v>
      </c>
      <c r="I28" s="18">
        <v>24</v>
      </c>
      <c r="J28" s="19">
        <v>0.72970536662413643</v>
      </c>
      <c r="K28" s="19">
        <v>-1.3703997452370233</v>
      </c>
      <c r="L28" s="19">
        <v>15.232924255562686</v>
      </c>
      <c r="M28" s="19">
        <v>103.31836419423426</v>
      </c>
      <c r="O28" s="32">
        <f t="shared" si="12"/>
        <v>1666.6666666666667</v>
      </c>
      <c r="P28" s="27">
        <v>18.797687016787201</v>
      </c>
      <c r="Q28" s="27">
        <v>35.3244509399238</v>
      </c>
      <c r="R28" s="27">
        <v>15.454492558163301</v>
      </c>
      <c r="S28" s="27">
        <f t="shared" si="10"/>
        <v>23.192210171624765</v>
      </c>
      <c r="T28" s="27">
        <f t="shared" si="11"/>
        <v>6.1424123068499847</v>
      </c>
      <c r="AE28" s="33">
        <v>15</v>
      </c>
      <c r="AF28" s="40">
        <v>3.8498977085056736</v>
      </c>
      <c r="AG28" s="40">
        <v>11.62582493587132</v>
      </c>
      <c r="AH28" s="40">
        <v>7.3366666666666669</v>
      </c>
      <c r="AI28" s="40">
        <v>6.22</v>
      </c>
      <c r="AJ28" s="40">
        <v>4.9099999999999993</v>
      </c>
      <c r="AK28" s="40">
        <v>10.15</v>
      </c>
      <c r="AL28" s="40">
        <v>1.7266666666666666</v>
      </c>
      <c r="AM28" s="40">
        <v>4.4234639230871871</v>
      </c>
      <c r="AN28" s="40">
        <v>6.4211322037261498</v>
      </c>
    </row>
    <row r="29" spans="1:40">
      <c r="A29" s="10" t="s">
        <v>13</v>
      </c>
      <c r="B29" s="11">
        <v>45.3</v>
      </c>
      <c r="C29" s="11">
        <v>44.8</v>
      </c>
      <c r="D29" s="11">
        <v>49.4</v>
      </c>
      <c r="E29" s="11">
        <v>46.5</v>
      </c>
      <c r="F29" s="11">
        <v>1.4</v>
      </c>
      <c r="I29" s="18">
        <v>25</v>
      </c>
      <c r="J29" s="19">
        <v>0.47010644135473673</v>
      </c>
      <c r="K29" s="19">
        <v>0.18296862673116748</v>
      </c>
      <c r="L29" s="19">
        <v>28.743526131465853</v>
      </c>
      <c r="M29" s="19">
        <v>139.04838662154117</v>
      </c>
      <c r="O29" s="32">
        <f t="shared" si="12"/>
        <v>555.55555555555554</v>
      </c>
      <c r="P29" s="27">
        <v>6.5395592025481504</v>
      </c>
      <c r="Q29" s="27">
        <v>5.6497839288257001</v>
      </c>
      <c r="R29" s="27">
        <v>2.9106935811472501</v>
      </c>
      <c r="S29" s="27">
        <f t="shared" si="10"/>
        <v>5.0333455708403667</v>
      </c>
      <c r="T29" s="27">
        <f t="shared" si="11"/>
        <v>1.0919651416052749</v>
      </c>
      <c r="AE29" s="33">
        <v>16</v>
      </c>
      <c r="AF29" s="40">
        <v>4.1562610906704931</v>
      </c>
      <c r="AG29" s="40">
        <v>9.9823279881523632</v>
      </c>
      <c r="AH29" s="40">
        <v>4.9933333333333332</v>
      </c>
      <c r="AI29" s="40">
        <v>1.7633333333333336</v>
      </c>
      <c r="AJ29" s="40">
        <v>2.5866666666666669</v>
      </c>
      <c r="AK29" s="40">
        <v>5.86</v>
      </c>
      <c r="AL29" s="40">
        <v>0.17333333333333331</v>
      </c>
      <c r="AM29" s="40">
        <v>4.9651646387878801</v>
      </c>
      <c r="AN29" s="40">
        <v>4.8439846851259327</v>
      </c>
    </row>
    <row r="30" spans="1:40">
      <c r="I30" s="18">
        <v>26</v>
      </c>
      <c r="J30" s="19">
        <v>0.68535009864159002</v>
      </c>
      <c r="K30" s="19">
        <v>-0.58424751606383984</v>
      </c>
      <c r="L30" s="19">
        <v>45.165697922273999</v>
      </c>
      <c r="M30" s="19">
        <v>174.64360075169668</v>
      </c>
      <c r="O30" s="32">
        <f t="shared" si="12"/>
        <v>185.18518518518519</v>
      </c>
      <c r="P30" s="27">
        <v>1.5787079113925599</v>
      </c>
      <c r="Q30" s="27">
        <v>2.2518336402005401</v>
      </c>
      <c r="R30" s="27">
        <v>1.4464115167649401</v>
      </c>
      <c r="S30" s="27">
        <f t="shared" si="10"/>
        <v>1.7589843561193466</v>
      </c>
      <c r="T30" s="27">
        <f t="shared" si="11"/>
        <v>0.24936646167329449</v>
      </c>
      <c r="AE30" s="33">
        <v>17</v>
      </c>
      <c r="AF30" s="40">
        <v>3.7318642258475534</v>
      </c>
      <c r="AG30" s="40">
        <v>9.2087889642199627</v>
      </c>
      <c r="AH30" s="40">
        <v>3.69</v>
      </c>
      <c r="AI30" s="40">
        <v>1.7700000000000002</v>
      </c>
      <c r="AJ30" s="40">
        <v>2.9666666666666668</v>
      </c>
      <c r="AK30" s="40">
        <v>6.5366666666666662</v>
      </c>
      <c r="AL30" s="40">
        <v>1.33</v>
      </c>
      <c r="AM30" s="40">
        <v>4.9875195991241226</v>
      </c>
      <c r="AN30" s="40">
        <v>5.7700502648982974</v>
      </c>
    </row>
    <row r="31" spans="1:40">
      <c r="I31" s="18">
        <v>27</v>
      </c>
      <c r="J31" s="19">
        <v>0.7968627143400876</v>
      </c>
      <c r="K31" s="19">
        <v>-0.9462265073252063</v>
      </c>
      <c r="L31" s="19">
        <v>58.766288142925617</v>
      </c>
      <c r="M31" s="19">
        <v>206.69361522009183</v>
      </c>
      <c r="O31" s="32">
        <f t="shared" si="12"/>
        <v>61.728395061728399</v>
      </c>
      <c r="P31" s="27">
        <v>0.98634544198339602</v>
      </c>
      <c r="Q31" s="27">
        <v>1.3031884900853301</v>
      </c>
      <c r="R31" s="27">
        <v>0.69723348984557798</v>
      </c>
      <c r="S31" s="27">
        <f t="shared" si="10"/>
        <v>0.99558914063810144</v>
      </c>
      <c r="T31" s="27">
        <f t="shared" si="11"/>
        <v>0.17498518989951087</v>
      </c>
      <c r="AE31" s="33">
        <v>18</v>
      </c>
      <c r="AF31" s="40">
        <v>1.1094988635260654</v>
      </c>
      <c r="AG31" s="40">
        <v>5.9379614972638892</v>
      </c>
      <c r="AH31" s="40">
        <v>0.42333333333333317</v>
      </c>
      <c r="AI31" s="40">
        <v>-1.1466666666666665</v>
      </c>
      <c r="AJ31" s="40">
        <v>0.14666666666666664</v>
      </c>
      <c r="AK31" s="40">
        <v>3.1533333333333338</v>
      </c>
      <c r="AL31" s="40">
        <v>-1.2033333333333334</v>
      </c>
      <c r="AM31" s="40">
        <v>0.14556333439274197</v>
      </c>
      <c r="AN31" s="40">
        <v>0.61583114616572321</v>
      </c>
    </row>
    <row r="32" spans="1:40">
      <c r="I32" s="18">
        <v>28</v>
      </c>
      <c r="J32" s="19">
        <v>-0.29703202686446889</v>
      </c>
      <c r="K32" s="19">
        <v>-0.4286016312242385</v>
      </c>
      <c r="L32" s="19">
        <v>82.968871459295755</v>
      </c>
      <c r="M32" s="19">
        <v>237.94377179249537</v>
      </c>
      <c r="O32" s="32">
        <f t="shared" si="12"/>
        <v>20.5761316872428</v>
      </c>
      <c r="P32" s="27">
        <v>1.0686154257281799</v>
      </c>
      <c r="Q32" s="27">
        <v>1.3606897784786001</v>
      </c>
      <c r="R32" s="27">
        <v>0.20430681286286501</v>
      </c>
      <c r="S32" s="27">
        <f t="shared" si="10"/>
        <v>0.87787067235654825</v>
      </c>
      <c r="T32" s="27">
        <f t="shared" si="11"/>
        <v>0.34717577752279138</v>
      </c>
      <c r="AE32" s="33">
        <v>19</v>
      </c>
      <c r="AF32" s="40">
        <v>1.7234713926057659</v>
      </c>
      <c r="AG32" s="40">
        <v>5.7203284232665901</v>
      </c>
      <c r="AH32" s="40">
        <v>15.71</v>
      </c>
      <c r="AI32" s="40">
        <v>10.606666666666667</v>
      </c>
      <c r="AJ32" s="40">
        <v>12.886666666666665</v>
      </c>
      <c r="AK32" s="40">
        <v>17.12</v>
      </c>
      <c r="AL32" s="40">
        <v>9.6033333333333335</v>
      </c>
      <c r="AM32" s="40">
        <v>2.6212284417177503</v>
      </c>
      <c r="AN32" s="40">
        <v>5.4093185177271126</v>
      </c>
    </row>
    <row r="33" spans="9:40">
      <c r="I33" s="18">
        <v>29</v>
      </c>
      <c r="J33" s="19">
        <v>0.17193463994564184</v>
      </c>
      <c r="K33" s="19">
        <v>0.31146718245088423</v>
      </c>
      <c r="L33" s="19">
        <v>105.22893197008788</v>
      </c>
      <c r="M33" s="19">
        <v>269.82763323806097</v>
      </c>
      <c r="AE33" s="33">
        <v>20</v>
      </c>
      <c r="AF33" s="40">
        <v>1.7003789130626512</v>
      </c>
      <c r="AG33" s="40">
        <v>4.3170111000536053</v>
      </c>
      <c r="AH33" s="40">
        <v>3.4166666666666665</v>
      </c>
      <c r="AI33" s="40">
        <v>1.2666666666666666</v>
      </c>
      <c r="AJ33" s="40">
        <v>0.79333333333333333</v>
      </c>
      <c r="AK33" s="40">
        <v>3.91</v>
      </c>
      <c r="AL33" s="40">
        <v>2.65</v>
      </c>
      <c r="AM33" s="40">
        <v>1.5693699340995406</v>
      </c>
      <c r="AN33" s="40">
        <v>1.2018140343887662</v>
      </c>
    </row>
    <row r="34" spans="9:40">
      <c r="I34" s="18">
        <v>30</v>
      </c>
      <c r="J34" s="19">
        <v>-0.5109301492946392</v>
      </c>
      <c r="K34" s="19">
        <v>0.56287547166288587</v>
      </c>
      <c r="L34" s="19">
        <v>131.5260057722235</v>
      </c>
      <c r="M34" s="19">
        <v>300.28895961923416</v>
      </c>
      <c r="O34" s="44" t="s">
        <v>41</v>
      </c>
      <c r="W34" s="44" t="s">
        <v>43</v>
      </c>
      <c r="AE34" s="33">
        <v>21</v>
      </c>
      <c r="AF34" s="40">
        <v>4.7204012392079067</v>
      </c>
      <c r="AG34" s="40">
        <v>4.3837927206673131</v>
      </c>
      <c r="AH34" s="40">
        <v>-0.83000000000000007</v>
      </c>
      <c r="AI34" s="40">
        <v>-2.6533333333333338</v>
      </c>
      <c r="AJ34" s="40">
        <v>-1.6766666666666667</v>
      </c>
      <c r="AK34" s="40">
        <v>-0.62</v>
      </c>
      <c r="AL34" s="40">
        <v>0.35000000000000026</v>
      </c>
      <c r="AM34" s="40">
        <v>1.9163438184151975</v>
      </c>
      <c r="AN34" s="40">
        <v>2.2254927893039476</v>
      </c>
    </row>
    <row r="35" spans="9:40">
      <c r="I35" s="18">
        <v>31</v>
      </c>
      <c r="J35" s="19">
        <v>-0.59597301736117181</v>
      </c>
      <c r="K35" s="19">
        <v>1.7286002298573024</v>
      </c>
      <c r="L35" s="19">
        <v>156.25314315775532</v>
      </c>
      <c r="M35" s="19">
        <v>330.36661295438682</v>
      </c>
      <c r="P35" s="52" t="s">
        <v>32</v>
      </c>
      <c r="Q35" s="53"/>
      <c r="R35" s="53"/>
      <c r="S35" s="53"/>
      <c r="T35" s="54"/>
      <c r="X35" s="52" t="s">
        <v>32</v>
      </c>
      <c r="Y35" s="53"/>
      <c r="Z35" s="53"/>
      <c r="AA35" s="53"/>
      <c r="AB35" s="54"/>
      <c r="AE35" s="33">
        <v>22</v>
      </c>
      <c r="AF35" s="40">
        <v>-2.8275079919694703</v>
      </c>
      <c r="AG35" s="40">
        <v>-4.5642349344818003</v>
      </c>
      <c r="AH35" s="40">
        <v>-0.79</v>
      </c>
      <c r="AI35" s="40">
        <v>-5.5666666666666664</v>
      </c>
      <c r="AJ35" s="40">
        <v>-5.3566666666666665</v>
      </c>
      <c r="AK35" s="40">
        <v>-0.34999999999999992</v>
      </c>
      <c r="AL35" s="40">
        <v>-1.61</v>
      </c>
      <c r="AM35" s="40">
        <v>-1.0231445703943791</v>
      </c>
      <c r="AN35" s="40">
        <v>-3.0590009547324066</v>
      </c>
    </row>
    <row r="36" spans="9:40">
      <c r="I36" s="18">
        <v>32</v>
      </c>
      <c r="J36" s="19">
        <v>-0.80249836921750839</v>
      </c>
      <c r="K36" s="19">
        <v>5.5861901551708142</v>
      </c>
      <c r="L36" s="19">
        <v>180.92564083799618</v>
      </c>
      <c r="M36" s="19">
        <v>357.79498957244283</v>
      </c>
      <c r="O36" s="1" t="s">
        <v>37</v>
      </c>
      <c r="P36" s="1">
        <v>1</v>
      </c>
      <c r="Q36" s="1">
        <v>2</v>
      </c>
      <c r="R36" s="1">
        <v>3</v>
      </c>
      <c r="S36" s="1" t="s">
        <v>38</v>
      </c>
      <c r="T36" s="1" t="s">
        <v>39</v>
      </c>
      <c r="W36" s="1" t="s">
        <v>42</v>
      </c>
      <c r="X36" s="1">
        <v>1</v>
      </c>
      <c r="Y36" s="1">
        <v>2</v>
      </c>
      <c r="Z36" s="1">
        <v>3</v>
      </c>
      <c r="AA36" s="1" t="s">
        <v>38</v>
      </c>
      <c r="AB36" s="1" t="s">
        <v>39</v>
      </c>
      <c r="AE36" s="33">
        <v>23</v>
      </c>
      <c r="AF36" s="40">
        <v>-2.6305133919883388</v>
      </c>
      <c r="AG36" s="40">
        <v>-7.7755238252274026</v>
      </c>
      <c r="AH36" s="40">
        <v>-3.3333333333333335</v>
      </c>
      <c r="AI36" s="40">
        <v>-5.5333333333333341</v>
      </c>
      <c r="AJ36" s="40">
        <v>-8.6033333333333335</v>
      </c>
      <c r="AK36" s="40">
        <v>-4.3866666666666667</v>
      </c>
      <c r="AL36" s="40">
        <v>-3.7833333333333332</v>
      </c>
      <c r="AM36" s="40">
        <v>-2.37479323809172</v>
      </c>
      <c r="AN36" s="40">
        <v>-6.3829402778583235</v>
      </c>
    </row>
    <row r="37" spans="9:40">
      <c r="I37" s="18">
        <v>33</v>
      </c>
      <c r="J37" s="19">
        <v>-1.4052288997137488</v>
      </c>
      <c r="K37" s="19">
        <v>10.026739494955667</v>
      </c>
      <c r="L37" s="19">
        <v>204.62179079953398</v>
      </c>
      <c r="M37" s="19">
        <v>384.37847880692266</v>
      </c>
      <c r="O37" s="33">
        <v>200</v>
      </c>
      <c r="P37" s="34" t="s">
        <v>40</v>
      </c>
      <c r="Q37" s="34" t="s">
        <v>40</v>
      </c>
      <c r="R37" s="34" t="s">
        <v>40</v>
      </c>
      <c r="S37" s="34" t="s">
        <v>40</v>
      </c>
      <c r="T37" s="34" t="s">
        <v>40</v>
      </c>
      <c r="W37" s="33">
        <v>13.3</v>
      </c>
      <c r="X37" s="34">
        <v>3.0577760415274349</v>
      </c>
      <c r="Y37" s="34">
        <v>1.6111050931438955</v>
      </c>
      <c r="Z37" s="34">
        <v>2.5221605951175659</v>
      </c>
      <c r="AA37" s="34">
        <f>AVERAGE(X37:Z37)</f>
        <v>2.3970139099296319</v>
      </c>
      <c r="AB37" s="34">
        <f>STDEV(X37:Z37)/SQRT(3)</f>
        <v>0.42227971686800925</v>
      </c>
      <c r="AE37" s="33">
        <v>24</v>
      </c>
      <c r="AF37" s="40">
        <v>-2.2312659104072718</v>
      </c>
      <c r="AG37" s="40">
        <v>-7.348399202759393</v>
      </c>
      <c r="AH37" s="40">
        <v>-1.9800000000000002</v>
      </c>
      <c r="AI37" s="40">
        <v>-6.8066666666666675</v>
      </c>
      <c r="AJ37" s="40">
        <v>-7.7166666666666677</v>
      </c>
      <c r="AK37" s="40">
        <v>-2.9066666666666667</v>
      </c>
      <c r="AL37" s="40">
        <v>-4.4766666666666675</v>
      </c>
      <c r="AM37" s="40">
        <v>-2.2543411880545432</v>
      </c>
      <c r="AN37" s="40">
        <v>-6.992245493394873</v>
      </c>
    </row>
    <row r="38" spans="9:40">
      <c r="I38" s="18">
        <v>34</v>
      </c>
      <c r="J38" s="19">
        <v>0.13153929281218321</v>
      </c>
      <c r="K38" s="19">
        <v>14.004788293379821</v>
      </c>
      <c r="L38" s="19">
        <v>226.451780875125</v>
      </c>
      <c r="M38" s="19">
        <v>408.76825313484443</v>
      </c>
      <c r="O38" s="33">
        <v>40</v>
      </c>
      <c r="P38" s="34">
        <v>1.4071627601824865</v>
      </c>
      <c r="Q38" s="34">
        <v>1.3185594725895835</v>
      </c>
      <c r="R38" s="34">
        <v>3.9075543605620262</v>
      </c>
      <c r="S38" s="34">
        <f>AVERAGE(P38:R38)</f>
        <v>2.2110921977780325</v>
      </c>
      <c r="T38" s="19">
        <f>STDEV(P38:R38)/SQRT(3)</f>
        <v>0.84861662682300698</v>
      </c>
      <c r="W38" s="33">
        <v>4.4000000000000004</v>
      </c>
      <c r="X38" s="34">
        <v>0.86284352859167479</v>
      </c>
      <c r="Y38" s="34">
        <v>0.61664467223163144</v>
      </c>
      <c r="Z38" s="34">
        <v>0.39176704894919873</v>
      </c>
      <c r="AA38" s="34">
        <f t="shared" ref="AA38:AA40" si="13">AVERAGE(X38:Z38)</f>
        <v>0.62375174992416837</v>
      </c>
      <c r="AB38" s="34">
        <f t="shared" ref="AB38:AB40" si="14">STDEV(X38:Z38)/SQRT(3)</f>
        <v>0.13603448745702065</v>
      </c>
      <c r="AE38" s="33">
        <v>25</v>
      </c>
      <c r="AF38" s="40">
        <v>1.377379973265608</v>
      </c>
      <c r="AG38" s="40">
        <v>-3.2805217522853418</v>
      </c>
      <c r="AH38" s="40">
        <v>-5.7100000000000009</v>
      </c>
      <c r="AI38" s="40">
        <v>-7.3266666666666671</v>
      </c>
      <c r="AJ38" s="40">
        <v>-9.1199999999999992</v>
      </c>
      <c r="AK38" s="40">
        <v>-6.7466666666666661</v>
      </c>
      <c r="AL38" s="40">
        <v>-5.0066666666666668</v>
      </c>
      <c r="AM38" s="40">
        <v>-2.4239192597043853</v>
      </c>
      <c r="AN38" s="40">
        <v>-2.8510045636586869</v>
      </c>
    </row>
    <row r="39" spans="9:40">
      <c r="I39" s="18">
        <v>35</v>
      </c>
      <c r="J39" s="19">
        <v>1.6337024540031435</v>
      </c>
      <c r="K39" s="19">
        <v>24.098531760249696</v>
      </c>
      <c r="L39" s="19">
        <v>249.650912017927</v>
      </c>
      <c r="M39" s="19">
        <v>434.48659020217968</v>
      </c>
      <c r="O39" s="33">
        <v>20</v>
      </c>
      <c r="P39" s="34">
        <v>16.852695828346263</v>
      </c>
      <c r="Q39" s="34">
        <v>12.69415498362306</v>
      </c>
      <c r="R39" s="34">
        <v>14.129406209565206</v>
      </c>
      <c r="S39" s="34">
        <f t="shared" ref="S39:S42" si="15">AVERAGE(P39:R39)</f>
        <v>14.558752340511509</v>
      </c>
      <c r="T39" s="19">
        <f t="shared" ref="T39:T42" si="16">STDEV(P39:R39)/SQRT(3)</f>
        <v>1.2195107030317214</v>
      </c>
      <c r="W39" s="33">
        <v>1.4</v>
      </c>
      <c r="X39" s="34">
        <v>0.18143310485859873</v>
      </c>
      <c r="Y39" s="34">
        <v>0.26816754401150189</v>
      </c>
      <c r="Z39" s="34">
        <v>9.8886050297711747E-2</v>
      </c>
      <c r="AA39" s="34">
        <f t="shared" si="13"/>
        <v>0.1828288997226041</v>
      </c>
      <c r="AB39" s="34">
        <f t="shared" si="14"/>
        <v>4.8872341226811805E-2</v>
      </c>
      <c r="AE39" s="33">
        <v>26</v>
      </c>
      <c r="AF39" s="40">
        <v>3.5741084931969471</v>
      </c>
      <c r="AG39" s="40">
        <v>-7.204126709238909</v>
      </c>
      <c r="AH39" s="40">
        <v>-9.6333333333333329</v>
      </c>
      <c r="AI39" s="40">
        <v>-8.9166666666666661</v>
      </c>
      <c r="AJ39" s="40">
        <v>-9.8400000000000016</v>
      </c>
      <c r="AK39" s="40">
        <v>-9.75</v>
      </c>
      <c r="AL39" s="40">
        <v>-6.4433333333333342</v>
      </c>
      <c r="AM39" s="40">
        <v>-1.9092114569766654</v>
      </c>
      <c r="AN39" s="40">
        <v>-3.4782751857534726</v>
      </c>
    </row>
    <row r="40" spans="9:40">
      <c r="I40" s="18">
        <v>36</v>
      </c>
      <c r="J40" s="19">
        <v>3.2881328403907726</v>
      </c>
      <c r="K40" s="19">
        <v>36.711033644144251</v>
      </c>
      <c r="L40" s="19">
        <v>272.14997520107084</v>
      </c>
      <c r="M40" s="19">
        <v>460.06654707897445</v>
      </c>
      <c r="O40" s="33">
        <v>8</v>
      </c>
      <c r="P40" s="34">
        <v>24.953666036973235</v>
      </c>
      <c r="Q40" s="34">
        <v>27.460127518061018</v>
      </c>
      <c r="R40" s="34">
        <v>23.204542475150113</v>
      </c>
      <c r="S40" s="34">
        <f t="shared" si="15"/>
        <v>25.206112010061457</v>
      </c>
      <c r="T40" s="19">
        <f t="shared" si="16"/>
        <v>1.2349490868531243</v>
      </c>
      <c r="W40" s="33">
        <v>0.5</v>
      </c>
      <c r="X40" s="34">
        <v>2.3737876715148987E-2</v>
      </c>
      <c r="Y40" s="34">
        <v>4.3625454376044037E-2</v>
      </c>
      <c r="Z40" s="34">
        <v>0</v>
      </c>
      <c r="AA40" s="34">
        <f t="shared" si="13"/>
        <v>2.2454443697064341E-2</v>
      </c>
      <c r="AB40" s="34">
        <f t="shared" si="14"/>
        <v>1.2609922912968282E-2</v>
      </c>
      <c r="AE40" s="33">
        <v>27</v>
      </c>
      <c r="AF40" s="40">
        <v>5.663944406511443</v>
      </c>
      <c r="AG40" s="40">
        <v>-10.199819932952918</v>
      </c>
      <c r="AH40" s="40">
        <v>-10.996666666666668</v>
      </c>
      <c r="AI40" s="40">
        <v>-12.586666666666666</v>
      </c>
      <c r="AJ40" s="40">
        <v>-10.886666666666668</v>
      </c>
      <c r="AK40" s="40">
        <v>-10.403333333333334</v>
      </c>
      <c r="AL40" s="40">
        <v>-7.873333333333334</v>
      </c>
      <c r="AM40" s="40">
        <v>-2.5318458182876702</v>
      </c>
      <c r="AN40" s="40">
        <v>-4.4114590069045034</v>
      </c>
    </row>
    <row r="41" spans="9:40">
      <c r="I41" s="18">
        <v>37</v>
      </c>
      <c r="J41" s="19">
        <v>4.4407461932250341</v>
      </c>
      <c r="K41" s="19">
        <v>52.247675858002268</v>
      </c>
      <c r="L41" s="19">
        <v>293.499016323376</v>
      </c>
      <c r="M41" s="19">
        <v>484.64535797717252</v>
      </c>
      <c r="O41" s="33">
        <v>4</v>
      </c>
      <c r="P41" s="34">
        <v>25.653802582891661</v>
      </c>
      <c r="Q41" s="34">
        <v>38.3929557835597</v>
      </c>
      <c r="R41" s="34">
        <v>34.4247038014135</v>
      </c>
      <c r="S41" s="34">
        <f t="shared" si="15"/>
        <v>32.823820722621619</v>
      </c>
      <c r="T41" s="19">
        <f t="shared" si="16"/>
        <v>3.7635810093355904</v>
      </c>
      <c r="AE41" s="33">
        <v>28</v>
      </c>
      <c r="AF41" s="40">
        <v>7.4675266269810061</v>
      </c>
      <c r="AG41" s="40">
        <v>-9.6028966309502959</v>
      </c>
      <c r="AH41" s="40">
        <v>-12.136666666666665</v>
      </c>
      <c r="AI41" s="40">
        <v>-12.62</v>
      </c>
      <c r="AJ41" s="40">
        <v>-12.576666666666666</v>
      </c>
      <c r="AK41" s="40">
        <v>-11.579999999999998</v>
      </c>
      <c r="AL41" s="40">
        <v>-8.7299999999999986</v>
      </c>
      <c r="AM41" s="40">
        <v>-2.3887832265559168</v>
      </c>
      <c r="AN41" s="40">
        <v>-5.2816013698745037</v>
      </c>
    </row>
    <row r="42" spans="9:40">
      <c r="I42" s="18">
        <v>38</v>
      </c>
      <c r="J42" s="19">
        <v>9.0104556324771998</v>
      </c>
      <c r="K42" s="19">
        <v>72.422533142753494</v>
      </c>
      <c r="L42" s="19">
        <v>314.0261256828108</v>
      </c>
      <c r="M42" s="19">
        <v>508.81079030782865</v>
      </c>
      <c r="O42" s="33">
        <v>0</v>
      </c>
      <c r="P42" s="19">
        <v>52.087096594635106</v>
      </c>
      <c r="Q42" s="19">
        <v>50.626433130943774</v>
      </c>
      <c r="R42" s="19">
        <v>52.152203351691192</v>
      </c>
      <c r="S42" s="34">
        <f t="shared" si="15"/>
        <v>51.621911025756695</v>
      </c>
      <c r="T42" s="19">
        <f t="shared" si="16"/>
        <v>0.49809366647564657</v>
      </c>
      <c r="AE42" s="33">
        <v>29</v>
      </c>
      <c r="AF42" s="40">
        <v>22.126121854560697</v>
      </c>
      <c r="AG42" s="40">
        <v>-4.3354794020651628</v>
      </c>
      <c r="AH42" s="40">
        <v>-13.300000000000002</v>
      </c>
      <c r="AI42" s="40">
        <v>-14.073333333333332</v>
      </c>
      <c r="AJ42" s="40">
        <v>-13.843333333333334</v>
      </c>
      <c r="AK42" s="40">
        <v>-14.073333333333332</v>
      </c>
      <c r="AL42" s="40">
        <v>-8.6466666666666665</v>
      </c>
      <c r="AM42" s="40">
        <v>2.6002553829848667</v>
      </c>
      <c r="AN42" s="40">
        <v>2.945846531018713</v>
      </c>
    </row>
    <row r="43" spans="9:40">
      <c r="I43" s="18">
        <v>39</v>
      </c>
      <c r="J43" s="19">
        <v>13.201265743201025</v>
      </c>
      <c r="K43" s="19">
        <v>96.671773421843142</v>
      </c>
      <c r="L43" s="19">
        <v>334.92314627010569</v>
      </c>
      <c r="M43" s="19">
        <v>533.46246736094724</v>
      </c>
      <c r="AE43" s="33">
        <v>30</v>
      </c>
      <c r="AF43" s="40">
        <v>35.502844737928029</v>
      </c>
      <c r="AG43" s="40">
        <v>-6.6420133907142125</v>
      </c>
      <c r="AH43" s="40">
        <v>-14.136666666666665</v>
      </c>
      <c r="AI43" s="40">
        <v>-15.026666666666666</v>
      </c>
      <c r="AJ43" s="40">
        <v>-15.11</v>
      </c>
      <c r="AK43" s="40">
        <v>-14.503333333333332</v>
      </c>
      <c r="AL43" s="40">
        <v>-10.829999999999998</v>
      </c>
      <c r="AM43" s="40">
        <v>4.7902040524991198</v>
      </c>
      <c r="AN43" s="40">
        <v>3.4783782281103135</v>
      </c>
    </row>
    <row r="44" spans="9:40">
      <c r="I44" s="18">
        <v>40</v>
      </c>
      <c r="J44" s="19">
        <v>20.795078178801813</v>
      </c>
      <c r="K44" s="19">
        <v>124.1476908549547</v>
      </c>
      <c r="L44" s="19">
        <v>357.40190654042345</v>
      </c>
      <c r="M44" s="19">
        <v>560.07651707219964</v>
      </c>
      <c r="AE44" s="33">
        <v>31</v>
      </c>
      <c r="AF44" s="40">
        <v>50.119642724349895</v>
      </c>
      <c r="AG44" s="40">
        <v>-6.8664533833841004</v>
      </c>
      <c r="AH44" s="40">
        <v>-17.12</v>
      </c>
      <c r="AI44" s="40">
        <v>-18.23</v>
      </c>
      <c r="AJ44" s="40">
        <v>-16.396666666666665</v>
      </c>
      <c r="AK44" s="40">
        <v>-18.293333333333333</v>
      </c>
      <c r="AL44" s="40">
        <v>-12.846666666666666</v>
      </c>
      <c r="AM44" s="40">
        <v>4.5338099732842565</v>
      </c>
      <c r="AN44" s="40">
        <v>5.6425526717830499</v>
      </c>
    </row>
    <row r="45" spans="9:40">
      <c r="I45" s="18">
        <v>41</v>
      </c>
      <c r="J45" s="19">
        <v>29.978934235915336</v>
      </c>
      <c r="K45" s="19">
        <v>154.28442631688409</v>
      </c>
      <c r="L45" s="19"/>
      <c r="M45" s="19"/>
      <c r="AE45" s="33">
        <v>32</v>
      </c>
      <c r="AF45" s="40">
        <v>61.086999054075498</v>
      </c>
      <c r="AG45" s="40">
        <v>-14.459791854335423</v>
      </c>
      <c r="AH45" s="40">
        <v>-17.7</v>
      </c>
      <c r="AI45" s="40">
        <v>-17.643333333333331</v>
      </c>
      <c r="AJ45" s="40">
        <v>-17.373333333333331</v>
      </c>
      <c r="AK45" s="40">
        <v>-16.97</v>
      </c>
      <c r="AL45" s="40">
        <v>-12.15</v>
      </c>
      <c r="AM45" s="40">
        <v>1.4459051217459118</v>
      </c>
      <c r="AN45" s="40">
        <v>1.008600129867623</v>
      </c>
    </row>
    <row r="46" spans="9:40">
      <c r="I46" s="18">
        <v>42</v>
      </c>
      <c r="J46" s="19">
        <v>41.579761066431352</v>
      </c>
      <c r="K46" s="19">
        <v>186.55872495512435</v>
      </c>
      <c r="L46" s="19"/>
      <c r="M46" s="19"/>
      <c r="AE46" s="33">
        <v>33</v>
      </c>
      <c r="AF46" s="40">
        <v>84.190556978173177</v>
      </c>
      <c r="AG46" s="40">
        <v>-14.12358050249302</v>
      </c>
      <c r="AH46" s="40">
        <v>-19.549999999999997</v>
      </c>
      <c r="AI46" s="40">
        <v>-19.533333333333335</v>
      </c>
      <c r="AJ46" s="40">
        <v>-17.713333333333335</v>
      </c>
      <c r="AK46" s="40">
        <v>-19.13</v>
      </c>
      <c r="AL46" s="40">
        <v>-13.006666666666668</v>
      </c>
      <c r="AM46" s="40">
        <v>4.0578929445861505</v>
      </c>
      <c r="AN46" s="40">
        <v>3.6198496080032814</v>
      </c>
    </row>
    <row r="47" spans="9:40">
      <c r="I47" s="18">
        <v>43</v>
      </c>
      <c r="J47" s="19">
        <v>57.208520200026307</v>
      </c>
      <c r="K47" s="19">
        <v>221.76668027960272</v>
      </c>
      <c r="L47" s="19"/>
      <c r="M47" s="19"/>
      <c r="AE47" s="33">
        <v>34</v>
      </c>
      <c r="AF47" s="40">
        <v>107.95125499713633</v>
      </c>
      <c r="AG47" s="40">
        <v>-15.714521895604763</v>
      </c>
      <c r="AH47" s="40">
        <v>-20.34</v>
      </c>
      <c r="AI47" s="40">
        <v>-20.603333333333332</v>
      </c>
      <c r="AJ47" s="40">
        <v>-18.649999999999999</v>
      </c>
      <c r="AK47" s="40">
        <v>-20.666666666666668</v>
      </c>
      <c r="AL47" s="40">
        <v>-11.87</v>
      </c>
      <c r="AM47" s="40">
        <v>4.9574505628374936</v>
      </c>
      <c r="AN47" s="40">
        <v>5.7540283025729559</v>
      </c>
    </row>
    <row r="48" spans="9:40">
      <c r="I48" s="18">
        <v>44</v>
      </c>
      <c r="J48" s="19">
        <v>74.724820016809275</v>
      </c>
      <c r="K48" s="19">
        <v>260.92847912737921</v>
      </c>
      <c r="L48" s="19"/>
      <c r="M48" s="19"/>
      <c r="AE48" s="33">
        <v>35</v>
      </c>
      <c r="AF48" s="40">
        <v>131.97209624873068</v>
      </c>
      <c r="AG48" s="40">
        <v>-9.6923052665395915</v>
      </c>
      <c r="AH48" s="40">
        <v>-20.143333333333334</v>
      </c>
      <c r="AI48" s="40">
        <v>-19.823333333333334</v>
      </c>
      <c r="AJ48" s="40">
        <v>-15.64</v>
      </c>
      <c r="AK48" s="40">
        <v>-18.450000000000003</v>
      </c>
      <c r="AL48" s="40">
        <v>-10.18</v>
      </c>
      <c r="AM48" s="40">
        <v>8.358524325403776</v>
      </c>
      <c r="AN48" s="40">
        <v>10.958559595060265</v>
      </c>
    </row>
    <row r="49" spans="9:40">
      <c r="I49" s="18">
        <v>45</v>
      </c>
      <c r="J49" s="19">
        <v>94.810846659118809</v>
      </c>
      <c r="K49" s="19">
        <v>299.41026593269925</v>
      </c>
      <c r="L49" s="19"/>
      <c r="M49" s="19"/>
      <c r="AE49" s="33">
        <v>36</v>
      </c>
      <c r="AF49" s="40">
        <v>155.46266591340932</v>
      </c>
      <c r="AG49" s="40">
        <v>-9.9223914319826196</v>
      </c>
      <c r="AH49" s="40">
        <v>-16.936666666666667</v>
      </c>
      <c r="AI49" s="40">
        <v>-19.27333333333333</v>
      </c>
      <c r="AJ49" s="40">
        <v>-16.306666666666668</v>
      </c>
      <c r="AK49" s="40">
        <v>-16.88</v>
      </c>
      <c r="AL49" s="40">
        <v>-8.6666666666666661</v>
      </c>
      <c r="AM49" s="40">
        <v>16.870350214258902</v>
      </c>
      <c r="AN49" s="40">
        <v>22.908993685068697</v>
      </c>
    </row>
    <row r="50" spans="9:40">
      <c r="AE50" s="33">
        <v>37</v>
      </c>
      <c r="AF50" s="40">
        <v>176.20944449722165</v>
      </c>
      <c r="AG50" s="40">
        <v>-8.5738081389845409</v>
      </c>
      <c r="AH50" s="40">
        <v>-15.613333333333335</v>
      </c>
      <c r="AI50" s="40">
        <v>-17.706666666666667</v>
      </c>
      <c r="AJ50" s="40">
        <v>-14.719999999999999</v>
      </c>
      <c r="AK50" s="40">
        <v>-14.699999999999998</v>
      </c>
      <c r="AL50" s="40">
        <v>-4.97</v>
      </c>
      <c r="AM50" s="40">
        <v>22.628892216939665</v>
      </c>
      <c r="AN50" s="40">
        <v>31.149752142054098</v>
      </c>
    </row>
    <row r="51" spans="9:40">
      <c r="AE51" s="33">
        <v>38</v>
      </c>
      <c r="AF51" s="40">
        <v>194.87029874292202</v>
      </c>
      <c r="AG51" s="40">
        <v>-3.8571201351918099</v>
      </c>
      <c r="AH51" s="40">
        <v>-12.836666666666668</v>
      </c>
      <c r="AI51" s="40">
        <v>-17.48</v>
      </c>
      <c r="AJ51" s="40">
        <v>-12.553333333333335</v>
      </c>
      <c r="AK51" s="40">
        <v>-12.913333333333334</v>
      </c>
      <c r="AL51" s="40">
        <v>-2.1733333333333333</v>
      </c>
      <c r="AM51" s="40">
        <v>37.643610643271906</v>
      </c>
      <c r="AN51" s="40">
        <v>44.110960115620998</v>
      </c>
    </row>
    <row r="52" spans="9:40">
      <c r="AE52" s="33">
        <v>39</v>
      </c>
      <c r="AF52" s="40">
        <v>212.16414996304567</v>
      </c>
      <c r="AG52" s="40">
        <v>0.9017983237551267</v>
      </c>
      <c r="AH52" s="40">
        <v>-4.8866666666666667</v>
      </c>
      <c r="AI52" s="40">
        <v>-12.590000000000002</v>
      </c>
      <c r="AJ52" s="40">
        <v>-7.0766666666666653</v>
      </c>
      <c r="AK52" s="40">
        <v>-5.2366666666666672</v>
      </c>
      <c r="AL52" s="40">
        <v>4.57</v>
      </c>
      <c r="AM52" s="40">
        <v>53.279305064660065</v>
      </c>
      <c r="AN52" s="40">
        <v>63.057522261880472</v>
      </c>
    </row>
    <row r="53" spans="9:40">
      <c r="AE53" s="33">
        <v>40</v>
      </c>
      <c r="AF53" s="40">
        <v>223.65337422588701</v>
      </c>
      <c r="AG53" s="40">
        <v>9.0265344122587283</v>
      </c>
      <c r="AH53" s="40">
        <v>1.7333333333333332</v>
      </c>
      <c r="AI53" s="40">
        <v>-5.41</v>
      </c>
      <c r="AJ53" s="40">
        <v>-0.25666666666666671</v>
      </c>
      <c r="AK53" s="40">
        <v>0.85666666666666658</v>
      </c>
      <c r="AL53" s="40">
        <v>12.399999999999999</v>
      </c>
      <c r="AM53" s="40">
        <v>72.83169632726991</v>
      </c>
      <c r="AN53" s="40">
        <v>81.937053265927673</v>
      </c>
    </row>
    <row r="55" spans="9:40">
      <c r="AE55" s="44" t="s">
        <v>59</v>
      </c>
    </row>
    <row r="56" spans="9:40">
      <c r="AF56" s="45" t="s">
        <v>32</v>
      </c>
      <c r="AG56" s="45"/>
      <c r="AH56" s="45"/>
      <c r="AI56" s="45"/>
      <c r="AJ56" s="45"/>
      <c r="AK56" s="45"/>
    </row>
    <row r="57" spans="9:40">
      <c r="AE57" s="41" t="s">
        <v>57</v>
      </c>
      <c r="AF57" s="42">
        <v>1</v>
      </c>
      <c r="AG57" s="42">
        <v>2</v>
      </c>
      <c r="AH57" s="42">
        <v>3</v>
      </c>
      <c r="AI57" s="42">
        <v>4</v>
      </c>
      <c r="AJ57" s="42" t="s">
        <v>38</v>
      </c>
      <c r="AK57" s="42" t="s">
        <v>39</v>
      </c>
    </row>
    <row r="58" spans="9:40">
      <c r="AE58" s="1">
        <v>1</v>
      </c>
      <c r="AF58" s="33" t="s">
        <v>40</v>
      </c>
      <c r="AG58" s="33" t="s">
        <v>40</v>
      </c>
      <c r="AH58" s="33" t="s">
        <v>58</v>
      </c>
      <c r="AI58" s="33" t="s">
        <v>58</v>
      </c>
      <c r="AJ58" s="33" t="s">
        <v>40</v>
      </c>
      <c r="AK58" s="33" t="s">
        <v>40</v>
      </c>
    </row>
    <row r="59" spans="9:40">
      <c r="AE59" s="1">
        <v>2</v>
      </c>
      <c r="AF59" s="33" t="s">
        <v>40</v>
      </c>
      <c r="AG59" s="33" t="s">
        <v>40</v>
      </c>
      <c r="AH59" s="33" t="s">
        <v>58</v>
      </c>
      <c r="AI59" s="33" t="s">
        <v>58</v>
      </c>
      <c r="AJ59" s="33" t="s">
        <v>40</v>
      </c>
      <c r="AK59" s="33" t="s">
        <v>40</v>
      </c>
    </row>
    <row r="60" spans="9:40">
      <c r="AE60" s="1">
        <v>3</v>
      </c>
      <c r="AF60" s="33" t="s">
        <v>40</v>
      </c>
      <c r="AG60" s="33" t="s">
        <v>40</v>
      </c>
      <c r="AH60" s="33" t="s">
        <v>58</v>
      </c>
      <c r="AI60" s="33" t="s">
        <v>58</v>
      </c>
      <c r="AJ60" s="33" t="s">
        <v>40</v>
      </c>
      <c r="AK60" s="33" t="s">
        <v>40</v>
      </c>
    </row>
    <row r="61" spans="9:40">
      <c r="AE61" s="1">
        <v>4</v>
      </c>
      <c r="AF61" s="33" t="s">
        <v>40</v>
      </c>
      <c r="AG61" s="33" t="s">
        <v>40</v>
      </c>
      <c r="AH61" s="33" t="s">
        <v>58</v>
      </c>
      <c r="AI61" s="33" t="s">
        <v>58</v>
      </c>
      <c r="AJ61" s="33" t="s">
        <v>40</v>
      </c>
      <c r="AK61" s="33" t="s">
        <v>40</v>
      </c>
    </row>
    <row r="62" spans="9:40">
      <c r="AE62" s="1">
        <v>5</v>
      </c>
      <c r="AF62" s="33" t="s">
        <v>40</v>
      </c>
      <c r="AG62" s="33" t="s">
        <v>40</v>
      </c>
      <c r="AH62" s="33" t="s">
        <v>58</v>
      </c>
      <c r="AI62" s="33" t="s">
        <v>58</v>
      </c>
      <c r="AJ62" s="33" t="s">
        <v>40</v>
      </c>
      <c r="AK62" s="33" t="s">
        <v>40</v>
      </c>
    </row>
    <row r="63" spans="9:40">
      <c r="AE63" s="1">
        <v>6</v>
      </c>
      <c r="AF63" s="33" t="s">
        <v>40</v>
      </c>
      <c r="AG63" s="33" t="s">
        <v>40</v>
      </c>
      <c r="AH63" s="33" t="s">
        <v>58</v>
      </c>
      <c r="AI63" s="33" t="s">
        <v>58</v>
      </c>
      <c r="AJ63" s="33" t="s">
        <v>40</v>
      </c>
      <c r="AK63" s="33" t="s">
        <v>40</v>
      </c>
    </row>
    <row r="64" spans="9:40">
      <c r="AE64" s="1">
        <v>7</v>
      </c>
      <c r="AF64" s="19">
        <v>6.2194180187637151E-2</v>
      </c>
      <c r="AG64" s="19">
        <v>9.8286562648291581E-2</v>
      </c>
      <c r="AH64" s="19">
        <v>7.5326429355504251E-2</v>
      </c>
      <c r="AI64" s="19">
        <v>5.6372199718497912E-2</v>
      </c>
      <c r="AJ64" s="19">
        <f>AVERAGE(AF64:AI64)</f>
        <v>7.3044842977482732E-2</v>
      </c>
      <c r="AK64" s="43">
        <f>STDEV(AF64:AI64)/SQRT(4)</f>
        <v>9.3008241774603945E-3</v>
      </c>
    </row>
    <row r="65" spans="31:37">
      <c r="AE65" s="1">
        <v>8</v>
      </c>
      <c r="AF65" s="19">
        <v>0.19421920441889359</v>
      </c>
      <c r="AG65" s="19">
        <v>7.6301591842606459E-2</v>
      </c>
      <c r="AH65" s="19">
        <v>7.5381924675960693E-2</v>
      </c>
      <c r="AI65" s="19">
        <v>8.9900028092838091E-2</v>
      </c>
      <c r="AJ65" s="19">
        <f>AVERAGE(AF65:AI65)</f>
        <v>0.10895068725757472</v>
      </c>
      <c r="AK65" s="43">
        <f>STDEV(AF65:AI65)/SQRT(4)</f>
        <v>2.8615952552986892E-2</v>
      </c>
    </row>
  </sheetData>
  <mergeCells count="16">
    <mergeCell ref="AF3:AJ3"/>
    <mergeCell ref="AF12:AN12"/>
    <mergeCell ref="AF56:AK56"/>
    <mergeCell ref="A1:G1"/>
    <mergeCell ref="J3:M3"/>
    <mergeCell ref="O3:U3"/>
    <mergeCell ref="W3:AC3"/>
    <mergeCell ref="P24:T24"/>
    <mergeCell ref="P35:T35"/>
    <mergeCell ref="X35:AB35"/>
    <mergeCell ref="C3:G3"/>
    <mergeCell ref="A5:A8"/>
    <mergeCell ref="A9:A12"/>
    <mergeCell ref="A13:A16"/>
    <mergeCell ref="A17:A20"/>
    <mergeCell ref="B23:F2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5T06:32:40Z</dcterms:created>
  <dcterms:modified xsi:type="dcterms:W3CDTF">2020-11-25T08:55:22Z</dcterms:modified>
</cp:coreProperties>
</file>